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M:\documents\Communications\Papers\My Papers\# In Preparation\Nrf2 Human Heps Paper\Most recent versions\For Submission May 2018\READY\Tables S13-15 for Submission\"/>
    </mc:Choice>
  </mc:AlternateContent>
  <bookViews>
    <workbookView xWindow="0" yWindow="0" windowWidth="28800" windowHeight="11835" tabRatio="500"/>
  </bookViews>
  <sheets>
    <sheet name="Bioactivation Status" sheetId="5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10" i="5" l="1"/>
  <c r="L114" i="5"/>
  <c r="K114" i="5"/>
  <c r="J114" i="5"/>
  <c r="H114" i="5"/>
  <c r="G114" i="5"/>
  <c r="F114" i="5"/>
  <c r="E114" i="5"/>
  <c r="D114" i="5"/>
  <c r="M109" i="5"/>
  <c r="L113" i="5"/>
  <c r="L110" i="5"/>
  <c r="K113" i="5"/>
  <c r="J113" i="5"/>
  <c r="H109" i="5"/>
  <c r="G113" i="5"/>
  <c r="G110" i="5"/>
  <c r="F113" i="5"/>
  <c r="E113" i="5"/>
  <c r="D109" i="5"/>
  <c r="L111" i="5"/>
  <c r="J111" i="5"/>
  <c r="G111" i="5"/>
  <c r="E111" i="5"/>
  <c r="K110" i="5"/>
  <c r="J110" i="5"/>
  <c r="H110" i="5"/>
  <c r="F110" i="5"/>
  <c r="E110" i="5"/>
  <c r="D110" i="5"/>
  <c r="L109" i="5"/>
  <c r="K109" i="5"/>
  <c r="J109" i="5"/>
  <c r="G109" i="5"/>
  <c r="F109" i="5"/>
  <c r="E109" i="5"/>
  <c r="D111" i="5" l="1"/>
  <c r="H111" i="5"/>
  <c r="D113" i="5"/>
  <c r="H113" i="5"/>
  <c r="M113" i="5"/>
  <c r="M114" i="5"/>
  <c r="F111" i="5"/>
  <c r="K111" i="5"/>
  <c r="M111" i="5" l="1"/>
</calcChain>
</file>

<file path=xl/sharedStrings.xml><?xml version="1.0" encoding="utf-8"?>
<sst xmlns="http://schemas.openxmlformats.org/spreadsheetml/2006/main" count="222" uniqueCount="122">
  <si>
    <t>WY-14643</t>
  </si>
  <si>
    <t>Compound</t>
  </si>
  <si>
    <t>Sensitivity</t>
  </si>
  <si>
    <t>Specificity</t>
  </si>
  <si>
    <t>PPV</t>
  </si>
  <si>
    <t>NPV</t>
  </si>
  <si>
    <t>Accuracy</t>
  </si>
  <si>
    <t>True positive</t>
  </si>
  <si>
    <t>False positive</t>
  </si>
  <si>
    <t>False negative</t>
  </si>
  <si>
    <t>True negative</t>
  </si>
  <si>
    <t>Any Module</t>
  </si>
  <si>
    <t>Bioactivation Status</t>
  </si>
  <si>
    <t>m144</t>
  </si>
  <si>
    <t>m192</t>
  </si>
  <si>
    <t>m224</t>
  </si>
  <si>
    <t>m325</t>
  </si>
  <si>
    <t>m140</t>
  </si>
  <si>
    <t>m181</t>
  </si>
  <si>
    <t>m269</t>
  </si>
  <si>
    <t>ALPIDEM</t>
  </si>
  <si>
    <t>AFLATOXIN B1</t>
  </si>
  <si>
    <t>AMIODARONE</t>
  </si>
  <si>
    <t>AMITRIPTYLINE</t>
  </si>
  <si>
    <t>ACETAMINOPHEN</t>
  </si>
  <si>
    <t>BENZBROMARONE</t>
  </si>
  <si>
    <t>BROMOBENZENE</t>
  </si>
  <si>
    <t>BROMOETHYLAMINE</t>
  </si>
  <si>
    <t>BUTYLATED HYDROXYANISOLE</t>
  </si>
  <si>
    <t>BUSPIRONE</t>
  </si>
  <si>
    <t>CARBAMAZEPINE</t>
  </si>
  <si>
    <t>CARBON TETRACHLORIDE</t>
  </si>
  <si>
    <t>CLOFIBRATE</t>
  </si>
  <si>
    <t>CIMETIDINE</t>
  </si>
  <si>
    <t>CHLORMADINONE</t>
  </si>
  <si>
    <t>COUMARIN</t>
  </si>
  <si>
    <t>CHLORAMPHENICOL</t>
  </si>
  <si>
    <t>COLCHICINE</t>
  </si>
  <si>
    <t>CYCLOPHOSPHAMIDE</t>
  </si>
  <si>
    <t>CLOMIPRAMINE</t>
  </si>
  <si>
    <t>CHLORPROMAZINE</t>
  </si>
  <si>
    <t>CYCLOSPORINE A</t>
  </si>
  <si>
    <t>CLOZAPINE</t>
  </si>
  <si>
    <t>METHYLENE DIANILINE</t>
  </si>
  <si>
    <t>NITROSODIETHYLAMINE</t>
  </si>
  <si>
    <t>DICLOFENAC</t>
  </si>
  <si>
    <t>2,4-DINITROPHENOL</t>
  </si>
  <si>
    <t>DANAZOL</t>
  </si>
  <si>
    <t>DOXORUBICIN</t>
  </si>
  <si>
    <t>DISULFIRAM</t>
  </si>
  <si>
    <t>DIAZEPAM</t>
  </si>
  <si>
    <t>ETHINYLESTRADIOL</t>
  </si>
  <si>
    <t>ERYTHROMYCIN ETHYLSUCCINATE</t>
  </si>
  <si>
    <t>ENALAPRIL</t>
  </si>
  <si>
    <t>ETHANOL</t>
  </si>
  <si>
    <t>ETOPOSIDE</t>
  </si>
  <si>
    <t>FENOFIBRATE</t>
  </si>
  <si>
    <t>FLUOXETINE HYDROCHLORIDE</t>
  </si>
  <si>
    <t>FLUPHENAZINE</t>
  </si>
  <si>
    <t>FLUTAMIDE</t>
  </si>
  <si>
    <t>FUROSEMIDE</t>
  </si>
  <si>
    <t>GRISEOFULVIN</t>
  </si>
  <si>
    <t>GEMFIBROZIL</t>
  </si>
  <si>
    <t>HEXACHLOROBENZENE</t>
  </si>
  <si>
    <t>HYDROXYZINE</t>
  </si>
  <si>
    <t>IBUPROFEN</t>
  </si>
  <si>
    <t>INDOMETHACIN</t>
  </si>
  <si>
    <t>IMIPRAMINE</t>
  </si>
  <si>
    <t>ISONIAZID</t>
  </si>
  <si>
    <t>IPRONIAZID</t>
  </si>
  <si>
    <t>KETOCONAZOLE</t>
  </si>
  <si>
    <t>MONOCROTALINE</t>
  </si>
  <si>
    <t>MEFENAMIC ACID</t>
  </si>
  <si>
    <t>MELOXICAM</t>
  </si>
  <si>
    <t>METHAPYRILENE</t>
  </si>
  <si>
    <t>METHIMAZOLE</t>
  </si>
  <si>
    <t>NITROFURANTOIN</t>
  </si>
  <si>
    <t>NIFEDIPINE</t>
  </si>
  <si>
    <t>NIMESULIDE</t>
  </si>
  <si>
    <t>N-NITROSOMORPHOLINE</t>
  </si>
  <si>
    <t>NAPROXEN</t>
  </si>
  <si>
    <t>NEFAZODONE</t>
  </si>
  <si>
    <t>OMEPRAZOLE</t>
  </si>
  <si>
    <t>PHENACETIN</t>
  </si>
  <si>
    <t>PHENYLBUTAZONE</t>
  </si>
  <si>
    <t>PHENYTOIN</t>
  </si>
  <si>
    <t>PROPRANOLOL</t>
  </si>
  <si>
    <t>QUINIDINE</t>
  </si>
  <si>
    <t>RANITIDINE</t>
  </si>
  <si>
    <t>ROSIGLITAZONE MALEATE</t>
  </si>
  <si>
    <t>RIFAMPICIN</t>
  </si>
  <si>
    <t>SIMVASTATIN</t>
  </si>
  <si>
    <t>SULINDAC</t>
  </si>
  <si>
    <t>THIOACETAMIDE</t>
  </si>
  <si>
    <t>TACRINE</t>
  </si>
  <si>
    <t>TERBINAFINE</t>
  </si>
  <si>
    <t>TETRACYCLINE</t>
  </si>
  <si>
    <t>TICLOPIDINE</t>
  </si>
  <si>
    <t>TOLBUTAMIDE</t>
  </si>
  <si>
    <t>TRIMETHADIONE</t>
  </si>
  <si>
    <t>TAMOXIFEN</t>
  </si>
  <si>
    <t>THIORIDAZINE</t>
  </si>
  <si>
    <t>VALPROIC ACID</t>
  </si>
  <si>
    <t>AMPHOTERICIN B</t>
  </si>
  <si>
    <t>ALLOPURINOL</t>
  </si>
  <si>
    <t>ASPIRIN</t>
  </si>
  <si>
    <t>CAFFEINE</t>
  </si>
  <si>
    <t>CHLORPROPAMIDE</t>
  </si>
  <si>
    <t>CIPROFLOXACIN</t>
  </si>
  <si>
    <t>DEXAMETHASONE</t>
  </si>
  <si>
    <t>DILTIAZEM</t>
  </si>
  <si>
    <t>DANTROLENE</t>
  </si>
  <si>
    <t>LABETALOL</t>
  </si>
  <si>
    <t>NITROFURAZONE</t>
  </si>
  <si>
    <t>PHENOBARBITAL</t>
  </si>
  <si>
    <t>SULPIRIDE</t>
  </si>
  <si>
    <t>SULFASALAZINE</t>
  </si>
  <si>
    <t>THEOPHYLLINE</t>
  </si>
  <si>
    <t>VENLAFAXINE</t>
  </si>
  <si>
    <t>Not BR</t>
  </si>
  <si>
    <t>Eigengene value</t>
  </si>
  <si>
    <t>Bioactiv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 applyAlignment="1">
      <alignment horizontal="left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114"/>
  <sheetViews>
    <sheetView tabSelected="1" zoomScale="90" zoomScaleNormal="90" workbookViewId="0">
      <pane ySplit="2" topLeftCell="A3" activePane="bottomLeft" state="frozen"/>
      <selection pane="bottomLeft"/>
    </sheetView>
  </sheetViews>
  <sheetFormatPr defaultColWidth="6.125" defaultRowHeight="15.75" x14ac:dyDescent="0.25"/>
  <cols>
    <col min="1" max="1" width="29.75" style="1" bestFit="1" customWidth="1"/>
    <col min="2" max="2" width="16.25" style="1" bestFit="1" customWidth="1"/>
    <col min="3" max="3" width="13" style="1" bestFit="1" customWidth="1"/>
    <col min="4" max="7" width="5.375" style="1" bestFit="1" customWidth="1"/>
    <col min="8" max="8" width="10.375" style="1" bestFit="1" customWidth="1"/>
    <col min="9" max="9" width="5.625" customWidth="1"/>
    <col min="10" max="12" width="5.375" style="1" bestFit="1" customWidth="1"/>
    <col min="13" max="13" width="10.375" style="1" bestFit="1" customWidth="1"/>
    <col min="14" max="16384" width="6.125" style="1"/>
  </cols>
  <sheetData>
    <row r="1" spans="1:13" x14ac:dyDescent="0.25">
      <c r="C1" s="2"/>
      <c r="D1" s="17" t="s">
        <v>120</v>
      </c>
      <c r="E1" s="17"/>
      <c r="F1" s="17"/>
      <c r="G1" s="17"/>
      <c r="J1" s="17" t="s">
        <v>120</v>
      </c>
      <c r="K1" s="17"/>
      <c r="L1" s="17"/>
      <c r="M1" s="16"/>
    </row>
    <row r="2" spans="1:13" x14ac:dyDescent="0.25">
      <c r="A2" s="8" t="s">
        <v>1</v>
      </c>
      <c r="B2" s="8" t="s">
        <v>12</v>
      </c>
      <c r="C2" s="8"/>
      <c r="D2" s="8" t="s">
        <v>13</v>
      </c>
      <c r="E2" s="8" t="s">
        <v>14</v>
      </c>
      <c r="F2" s="8" t="s">
        <v>15</v>
      </c>
      <c r="G2" s="8" t="s">
        <v>16</v>
      </c>
      <c r="H2" s="8" t="s">
        <v>11</v>
      </c>
      <c r="I2" s="8"/>
      <c r="J2" s="8" t="s">
        <v>17</v>
      </c>
      <c r="K2" s="8" t="s">
        <v>18</v>
      </c>
      <c r="L2" s="8" t="s">
        <v>19</v>
      </c>
      <c r="M2" s="8" t="s">
        <v>11</v>
      </c>
    </row>
    <row r="3" spans="1:13" s="7" customFormat="1" x14ac:dyDescent="0.25">
      <c r="A3" t="s">
        <v>20</v>
      </c>
      <c r="B3" t="s">
        <v>121</v>
      </c>
      <c r="C3"/>
      <c r="D3" s="9">
        <v>0.13180188557171499</v>
      </c>
      <c r="E3" s="9">
        <v>0.266252528247513</v>
      </c>
      <c r="F3" s="9">
        <v>-0.43159740995045598</v>
      </c>
      <c r="G3" s="9">
        <v>-0.42798424727807599</v>
      </c>
      <c r="H3" s="10">
        <v>0</v>
      </c>
      <c r="I3"/>
      <c r="J3" s="11">
        <v>7.8777079154211005E-2</v>
      </c>
      <c r="K3" s="11">
        <v>-8.2440607511535799E-2</v>
      </c>
      <c r="L3" s="11">
        <v>0.34435638671200203</v>
      </c>
      <c r="M3" s="10">
        <v>0</v>
      </c>
    </row>
    <row r="4" spans="1:13" s="7" customFormat="1" x14ac:dyDescent="0.25">
      <c r="A4" t="s">
        <v>21</v>
      </c>
      <c r="B4" t="s">
        <v>121</v>
      </c>
      <c r="C4"/>
      <c r="D4" s="9">
        <v>-0.65800060873446897</v>
      </c>
      <c r="E4" s="9">
        <v>3.4611621238057801</v>
      </c>
      <c r="F4" s="9">
        <v>3.5223049938485702</v>
      </c>
      <c r="G4" s="9">
        <v>1.20007460117516</v>
      </c>
      <c r="H4" s="10">
        <v>2</v>
      </c>
      <c r="I4"/>
      <c r="J4" s="11">
        <v>-5.5158237251282098E-2</v>
      </c>
      <c r="K4" s="11">
        <v>3.0322045243951101</v>
      </c>
      <c r="L4" s="11">
        <v>2.34701464728778</v>
      </c>
      <c r="M4" s="10">
        <v>2</v>
      </c>
    </row>
    <row r="5" spans="1:13" s="7" customFormat="1" x14ac:dyDescent="0.25">
      <c r="A5" t="s">
        <v>22</v>
      </c>
      <c r="B5" t="s">
        <v>121</v>
      </c>
      <c r="C5"/>
      <c r="D5" s="9">
        <v>-0.104851847284614</v>
      </c>
      <c r="E5" s="9">
        <v>0.46790186263964201</v>
      </c>
      <c r="F5" s="9">
        <v>0.25624604539998602</v>
      </c>
      <c r="G5" s="9">
        <v>0.39717731401198703</v>
      </c>
      <c r="H5" s="10">
        <v>0</v>
      </c>
      <c r="I5"/>
      <c r="J5" s="11">
        <v>0.80572518979466301</v>
      </c>
      <c r="K5" s="11">
        <v>1.7063606878045201</v>
      </c>
      <c r="L5" s="11">
        <v>0.77686758606002604</v>
      </c>
      <c r="M5" s="10">
        <v>0</v>
      </c>
    </row>
    <row r="6" spans="1:13" s="7" customFormat="1" x14ac:dyDescent="0.25">
      <c r="A6" t="s">
        <v>23</v>
      </c>
      <c r="B6" t="s">
        <v>121</v>
      </c>
      <c r="C6"/>
      <c r="D6" s="9">
        <v>0.188845802771585</v>
      </c>
      <c r="E6" s="9">
        <v>-0.101024861315684</v>
      </c>
      <c r="F6" s="9">
        <v>0.76304849837424105</v>
      </c>
      <c r="G6" s="9">
        <v>1.7570503457462201E-2</v>
      </c>
      <c r="H6" s="10">
        <v>0</v>
      </c>
      <c r="I6"/>
      <c r="J6" s="11">
        <v>0.99758231285439702</v>
      </c>
      <c r="K6" s="11">
        <v>-0.18971928727648699</v>
      </c>
      <c r="L6" s="11">
        <v>1.1142314045154</v>
      </c>
      <c r="M6" s="10">
        <v>0</v>
      </c>
    </row>
    <row r="7" spans="1:13" s="7" customFormat="1" x14ac:dyDescent="0.25">
      <c r="A7" t="s">
        <v>24</v>
      </c>
      <c r="B7" t="s">
        <v>121</v>
      </c>
      <c r="C7"/>
      <c r="D7" s="9">
        <v>7.9352072811726497</v>
      </c>
      <c r="E7" s="9">
        <v>3.04159478585709</v>
      </c>
      <c r="F7" s="9">
        <v>1.77658340771699</v>
      </c>
      <c r="G7" s="9">
        <v>2.88382243792159</v>
      </c>
      <c r="H7" s="10">
        <v>3</v>
      </c>
      <c r="I7"/>
      <c r="J7" s="11">
        <v>4.6308245954410996</v>
      </c>
      <c r="K7" s="11">
        <v>1.93310971065681</v>
      </c>
      <c r="L7" s="11">
        <v>0.86856575621993304</v>
      </c>
      <c r="M7" s="10">
        <v>1</v>
      </c>
    </row>
    <row r="8" spans="1:13" s="7" customFormat="1" x14ac:dyDescent="0.25">
      <c r="A8" t="s">
        <v>25</v>
      </c>
      <c r="B8" t="s">
        <v>121</v>
      </c>
      <c r="C8"/>
      <c r="D8" s="9">
        <v>4.7275578514933301</v>
      </c>
      <c r="E8" s="9">
        <v>2.7371053537066201</v>
      </c>
      <c r="F8" s="9">
        <v>2.57406283536019</v>
      </c>
      <c r="G8" s="9">
        <v>0.21183692477812899</v>
      </c>
      <c r="H8" s="10">
        <v>3</v>
      </c>
      <c r="I8"/>
      <c r="J8" s="11">
        <v>0.625113620526078</v>
      </c>
      <c r="K8" s="11">
        <v>3.1115947869251199</v>
      </c>
      <c r="L8" s="11">
        <v>0.23719169686047201</v>
      </c>
      <c r="M8" s="10">
        <v>1</v>
      </c>
    </row>
    <row r="9" spans="1:13" s="7" customFormat="1" x14ac:dyDescent="0.25">
      <c r="A9" t="s">
        <v>26</v>
      </c>
      <c r="B9" t="s">
        <v>121</v>
      </c>
      <c r="C9"/>
      <c r="D9" s="9">
        <v>-0.12562891770048501</v>
      </c>
      <c r="E9" s="9">
        <v>0.14946991472958299</v>
      </c>
      <c r="F9" s="9">
        <v>0.48591046212441902</v>
      </c>
      <c r="G9" s="9">
        <v>0.67977707356075301</v>
      </c>
      <c r="H9" s="10">
        <v>0</v>
      </c>
      <c r="I9"/>
      <c r="J9" s="11">
        <v>0.97320697754755403</v>
      </c>
      <c r="K9" s="11">
        <v>1.6632000532473199</v>
      </c>
      <c r="L9" s="11">
        <v>1.7726775841398801</v>
      </c>
      <c r="M9" s="10">
        <v>0</v>
      </c>
    </row>
    <row r="10" spans="1:13" s="7" customFormat="1" x14ac:dyDescent="0.25">
      <c r="A10" t="s">
        <v>27</v>
      </c>
      <c r="B10" t="s">
        <v>121</v>
      </c>
      <c r="C10"/>
      <c r="D10" s="9">
        <v>0.53382360886192104</v>
      </c>
      <c r="E10" s="9">
        <v>2.38682071640245</v>
      </c>
      <c r="F10" s="9">
        <v>4.4390511911790798</v>
      </c>
      <c r="G10" s="9">
        <v>3.5871024747804201</v>
      </c>
      <c r="H10" s="10">
        <v>3</v>
      </c>
      <c r="I10"/>
      <c r="J10" s="11">
        <v>1.1516701288715701</v>
      </c>
      <c r="K10" s="11">
        <v>1.4804896186621099</v>
      </c>
      <c r="L10" s="11">
        <v>3.3837951014550698</v>
      </c>
      <c r="M10" s="10">
        <v>1</v>
      </c>
    </row>
    <row r="11" spans="1:13" s="7" customFormat="1" x14ac:dyDescent="0.25">
      <c r="A11" t="s">
        <v>28</v>
      </c>
      <c r="B11" t="s">
        <v>121</v>
      </c>
      <c r="C11"/>
      <c r="D11" s="9">
        <v>5.0144814283101597</v>
      </c>
      <c r="E11" s="9">
        <v>5.8182925412801998</v>
      </c>
      <c r="F11" s="9">
        <v>2.1508198072198699</v>
      </c>
      <c r="G11" s="9">
        <v>4.2172399007108199</v>
      </c>
      <c r="H11" s="10">
        <v>4</v>
      </c>
      <c r="I11"/>
      <c r="J11" s="11">
        <v>0.12848616797294199</v>
      </c>
      <c r="K11" s="11">
        <v>0.71146523949802898</v>
      </c>
      <c r="L11" s="11">
        <v>0.32239600762350601</v>
      </c>
      <c r="M11" s="10">
        <v>0</v>
      </c>
    </row>
    <row r="12" spans="1:13" s="7" customFormat="1" x14ac:dyDescent="0.25">
      <c r="A12" t="s">
        <v>29</v>
      </c>
      <c r="B12" t="s">
        <v>121</v>
      </c>
      <c r="C12"/>
      <c r="D12" s="9">
        <v>0.82093956402455803</v>
      </c>
      <c r="E12" s="9">
        <v>1.1871427218991799</v>
      </c>
      <c r="F12" s="9">
        <v>0.23211872250601601</v>
      </c>
      <c r="G12" s="9">
        <v>-0.30110400704529799</v>
      </c>
      <c r="H12" s="10">
        <v>0</v>
      </c>
      <c r="I12"/>
      <c r="J12" s="11">
        <v>7.2708658517727801E-2</v>
      </c>
      <c r="K12" s="11">
        <v>-0.91459918353672898</v>
      </c>
      <c r="L12" s="11">
        <v>-0.73572799067635797</v>
      </c>
      <c r="M12" s="10">
        <v>0</v>
      </c>
    </row>
    <row r="13" spans="1:13" s="7" customFormat="1" x14ac:dyDescent="0.25">
      <c r="A13" t="s">
        <v>30</v>
      </c>
      <c r="B13" t="s">
        <v>121</v>
      </c>
      <c r="C13"/>
      <c r="D13" s="9">
        <v>1.6557759160918299</v>
      </c>
      <c r="E13" s="9">
        <v>0.90840129299932404</v>
      </c>
      <c r="F13" s="9">
        <v>0.405788941001824</v>
      </c>
      <c r="G13" s="9">
        <v>0.39615584986160501</v>
      </c>
      <c r="H13" s="10">
        <v>0</v>
      </c>
      <c r="I13"/>
      <c r="J13" s="11">
        <v>0.66010530238528697</v>
      </c>
      <c r="K13" s="11">
        <v>1.0260901111256999</v>
      </c>
      <c r="L13" s="11">
        <v>0.90007039632622299</v>
      </c>
      <c r="M13" s="10">
        <v>0</v>
      </c>
    </row>
    <row r="14" spans="1:13" s="7" customFormat="1" x14ac:dyDescent="0.25">
      <c r="A14" t="s">
        <v>31</v>
      </c>
      <c r="B14" t="s">
        <v>121</v>
      </c>
      <c r="C14"/>
      <c r="D14" s="9">
        <v>0.43865190055085701</v>
      </c>
      <c r="E14" s="9">
        <v>0.21802947786788801</v>
      </c>
      <c r="F14" s="9">
        <v>1.0857211866497001</v>
      </c>
      <c r="G14" s="9">
        <v>0.61862742332764098</v>
      </c>
      <c r="H14" s="10">
        <v>0</v>
      </c>
      <c r="I14"/>
      <c r="J14" s="11">
        <v>0.92839324307132698</v>
      </c>
      <c r="K14" s="11">
        <v>0.84427626614907403</v>
      </c>
      <c r="L14" s="11">
        <v>0.44537736255256799</v>
      </c>
      <c r="M14" s="10">
        <v>0</v>
      </c>
    </row>
    <row r="15" spans="1:13" s="7" customFormat="1" x14ac:dyDescent="0.25">
      <c r="A15" t="s">
        <v>32</v>
      </c>
      <c r="B15" t="s">
        <v>121</v>
      </c>
      <c r="C15"/>
      <c r="D15" s="9">
        <v>-0.19316673720428501</v>
      </c>
      <c r="E15" s="9">
        <v>0.52692873797753403</v>
      </c>
      <c r="F15" s="9">
        <v>0.55938307386581199</v>
      </c>
      <c r="G15" s="9">
        <v>0.56128212105183695</v>
      </c>
      <c r="H15" s="10">
        <v>0</v>
      </c>
      <c r="I15"/>
      <c r="J15" s="11">
        <v>0.72660670586620102</v>
      </c>
      <c r="K15" s="11">
        <v>1.22451462507034</v>
      </c>
      <c r="L15" s="11">
        <v>0.48552913462863601</v>
      </c>
      <c r="M15" s="10">
        <v>0</v>
      </c>
    </row>
    <row r="16" spans="1:13" s="7" customFormat="1" x14ac:dyDescent="0.25">
      <c r="A16" t="s">
        <v>33</v>
      </c>
      <c r="B16" t="s">
        <v>121</v>
      </c>
      <c r="C16"/>
      <c r="D16" s="9">
        <v>-0.305551980987466</v>
      </c>
      <c r="E16" s="9">
        <v>0.173123618832427</v>
      </c>
      <c r="F16" s="9">
        <v>0.87189741273727595</v>
      </c>
      <c r="G16" s="9">
        <v>0.45922001966708698</v>
      </c>
      <c r="H16" s="10">
        <v>0</v>
      </c>
      <c r="I16"/>
      <c r="J16" s="11">
        <v>2.0532159230546001</v>
      </c>
      <c r="K16" s="11">
        <v>1.5959551214579299</v>
      </c>
      <c r="L16" s="11">
        <v>0.935780588852827</v>
      </c>
      <c r="M16" s="10">
        <v>1</v>
      </c>
    </row>
    <row r="17" spans="1:13" s="7" customFormat="1" x14ac:dyDescent="0.25">
      <c r="A17" t="s">
        <v>34</v>
      </c>
      <c r="B17" t="s">
        <v>121</v>
      </c>
      <c r="C17"/>
      <c r="D17" s="9">
        <v>0.60804967982022695</v>
      </c>
      <c r="E17" s="9">
        <v>0.25087687758981198</v>
      </c>
      <c r="F17" s="9">
        <v>0.70067546942075298</v>
      </c>
      <c r="G17" s="9">
        <v>-0.28302032500872798</v>
      </c>
      <c r="H17" s="10">
        <v>0</v>
      </c>
      <c r="I17"/>
      <c r="J17" s="11">
        <v>0.25722954113188801</v>
      </c>
      <c r="K17" s="11">
        <v>-0.57904917374558496</v>
      </c>
      <c r="L17" s="11">
        <v>0.5277697445956</v>
      </c>
      <c r="M17" s="10">
        <v>0</v>
      </c>
    </row>
    <row r="18" spans="1:13" s="7" customFormat="1" x14ac:dyDescent="0.25">
      <c r="A18" t="s">
        <v>35</v>
      </c>
      <c r="B18" t="s">
        <v>121</v>
      </c>
      <c r="C18"/>
      <c r="D18" s="9">
        <v>3.3239490747737701</v>
      </c>
      <c r="E18" s="9">
        <v>1.60548773684831</v>
      </c>
      <c r="F18" s="9">
        <v>1.99064792277923</v>
      </c>
      <c r="G18" s="9">
        <v>2.6485195053131201</v>
      </c>
      <c r="H18" s="10">
        <v>2</v>
      </c>
      <c r="I18"/>
      <c r="J18" s="11">
        <v>1.4981952433618899</v>
      </c>
      <c r="K18" s="11">
        <v>2.4347459779700098</v>
      </c>
      <c r="L18" s="11">
        <v>1.0501296778259199</v>
      </c>
      <c r="M18" s="10">
        <v>1</v>
      </c>
    </row>
    <row r="19" spans="1:13" s="7" customFormat="1" x14ac:dyDescent="0.25">
      <c r="A19" t="s">
        <v>36</v>
      </c>
      <c r="B19" t="s">
        <v>121</v>
      </c>
      <c r="C19"/>
      <c r="D19" s="9">
        <v>0.57375607031314702</v>
      </c>
      <c r="E19" s="9">
        <v>0.69773337994801898</v>
      </c>
      <c r="F19" s="9">
        <v>0.80134541352121402</v>
      </c>
      <c r="G19" s="9">
        <v>-1.7850513510794699E-3</v>
      </c>
      <c r="H19" s="10">
        <v>0</v>
      </c>
      <c r="I19"/>
      <c r="J19" s="11">
        <v>0.76484318469292001</v>
      </c>
      <c r="K19" s="11">
        <v>0.28708234024463503</v>
      </c>
      <c r="L19" s="11">
        <v>0.41249089430677099</v>
      </c>
      <c r="M19" s="10">
        <v>0</v>
      </c>
    </row>
    <row r="20" spans="1:13" s="7" customFormat="1" x14ac:dyDescent="0.25">
      <c r="A20" t="s">
        <v>37</v>
      </c>
      <c r="B20" t="s">
        <v>121</v>
      </c>
      <c r="C20"/>
      <c r="D20" s="9">
        <v>2.4372071646978899</v>
      </c>
      <c r="E20" s="9">
        <v>1.5444278605441799</v>
      </c>
      <c r="F20" s="9">
        <v>-2.02938484313509</v>
      </c>
      <c r="G20" s="9">
        <v>-1.3226979597424</v>
      </c>
      <c r="H20" s="10">
        <v>1</v>
      </c>
      <c r="I20"/>
      <c r="J20" s="11">
        <v>3.4342542555433999</v>
      </c>
      <c r="K20" s="11">
        <v>0.74833520241571805</v>
      </c>
      <c r="L20" s="11">
        <v>0.48172994534952901</v>
      </c>
      <c r="M20" s="10">
        <v>1</v>
      </c>
    </row>
    <row r="21" spans="1:13" s="7" customFormat="1" x14ac:dyDescent="0.25">
      <c r="A21" t="s">
        <v>38</v>
      </c>
      <c r="B21" t="s">
        <v>121</v>
      </c>
      <c r="C21"/>
      <c r="D21" s="9">
        <v>1.6853864048459699</v>
      </c>
      <c r="E21" s="9">
        <v>1.42816122520589</v>
      </c>
      <c r="F21" s="9">
        <v>0.73143147475416204</v>
      </c>
      <c r="G21" s="9">
        <v>1.34777983193255</v>
      </c>
      <c r="H21" s="10">
        <v>0</v>
      </c>
      <c r="I21"/>
      <c r="J21" s="11">
        <v>0.144679321552555</v>
      </c>
      <c r="K21" s="11">
        <v>1.3003753245301599</v>
      </c>
      <c r="L21" s="11">
        <v>0.32592644132190401</v>
      </c>
      <c r="M21" s="10">
        <v>0</v>
      </c>
    </row>
    <row r="22" spans="1:13" s="7" customFormat="1" x14ac:dyDescent="0.25">
      <c r="A22" t="s">
        <v>39</v>
      </c>
      <c r="B22" t="s">
        <v>121</v>
      </c>
      <c r="C22"/>
      <c r="D22" s="9">
        <v>6.4902414136755598E-2</v>
      </c>
      <c r="E22" s="9">
        <v>-0.142153191120689</v>
      </c>
      <c r="F22" s="9">
        <v>0.48772348878412702</v>
      </c>
      <c r="G22" s="9">
        <v>-0.52550291818073802</v>
      </c>
      <c r="H22" s="10">
        <v>0</v>
      </c>
      <c r="I22"/>
      <c r="J22" s="11">
        <v>0.45104142688609</v>
      </c>
      <c r="K22" s="11">
        <v>0.187116674509405</v>
      </c>
      <c r="L22" s="11">
        <v>0.42426948185049501</v>
      </c>
      <c r="M22" s="10">
        <v>0</v>
      </c>
    </row>
    <row r="23" spans="1:13" s="7" customFormat="1" x14ac:dyDescent="0.25">
      <c r="A23" t="s">
        <v>40</v>
      </c>
      <c r="B23" t="s">
        <v>121</v>
      </c>
      <c r="C23"/>
      <c r="D23" s="9">
        <v>1.2533513047068701</v>
      </c>
      <c r="E23" s="9">
        <v>0.13907347804790701</v>
      </c>
      <c r="F23" s="9">
        <v>0.69314384119870998</v>
      </c>
      <c r="G23" s="9">
        <v>1.08417518531684</v>
      </c>
      <c r="H23" s="10">
        <v>0</v>
      </c>
      <c r="I23"/>
      <c r="J23" s="11">
        <v>1.46432672188501</v>
      </c>
      <c r="K23" s="11">
        <v>0.33653834598453602</v>
      </c>
      <c r="L23" s="11">
        <v>0.92479955900953903</v>
      </c>
      <c r="M23" s="10">
        <v>0</v>
      </c>
    </row>
    <row r="24" spans="1:13" s="7" customFormat="1" x14ac:dyDescent="0.25">
      <c r="A24" t="s">
        <v>41</v>
      </c>
      <c r="B24" t="s">
        <v>121</v>
      </c>
      <c r="C24"/>
      <c r="D24" s="9">
        <v>0.92821592886125803</v>
      </c>
      <c r="E24" s="9">
        <v>1.12213157352435</v>
      </c>
      <c r="F24" s="9">
        <v>0.13309737193854801</v>
      </c>
      <c r="G24" s="9">
        <v>0.63379592504039794</v>
      </c>
      <c r="H24" s="10">
        <v>0</v>
      </c>
      <c r="I24"/>
      <c r="J24" s="11">
        <v>0.63212879924979404</v>
      </c>
      <c r="K24" s="11">
        <v>1.0335041477709901</v>
      </c>
      <c r="L24" s="11">
        <v>0.50928113971413802</v>
      </c>
      <c r="M24" s="10">
        <v>0</v>
      </c>
    </row>
    <row r="25" spans="1:13" s="7" customFormat="1" x14ac:dyDescent="0.25">
      <c r="A25" t="s">
        <v>42</v>
      </c>
      <c r="B25" t="s">
        <v>121</v>
      </c>
      <c r="C25"/>
      <c r="D25" s="9">
        <v>1.29336034928479</v>
      </c>
      <c r="E25" s="9">
        <v>0.823914947317683</v>
      </c>
      <c r="F25" s="9">
        <v>2.25985489177064E-2</v>
      </c>
      <c r="G25" s="9">
        <v>0.10097334221006</v>
      </c>
      <c r="H25" s="10">
        <v>0</v>
      </c>
      <c r="I25"/>
      <c r="J25" s="11">
        <v>-0.27343020135281099</v>
      </c>
      <c r="K25" s="11">
        <v>-1.17433853081776E-3</v>
      </c>
      <c r="L25" s="11">
        <v>0.355697364177049</v>
      </c>
      <c r="M25" s="10">
        <v>0</v>
      </c>
    </row>
    <row r="26" spans="1:13" s="7" customFormat="1" x14ac:dyDescent="0.25">
      <c r="A26" t="s">
        <v>43</v>
      </c>
      <c r="B26" t="s">
        <v>121</v>
      </c>
      <c r="C26"/>
      <c r="D26" s="9">
        <v>2.9423696321532899</v>
      </c>
      <c r="E26" s="9">
        <v>2.8400478918164298</v>
      </c>
      <c r="F26" s="9">
        <v>3.63651527518474</v>
      </c>
      <c r="G26" s="9">
        <v>0.65822193608728496</v>
      </c>
      <c r="H26" s="10">
        <v>3</v>
      </c>
      <c r="I26"/>
      <c r="J26" s="11">
        <v>0.90442379305588205</v>
      </c>
      <c r="K26" s="11">
        <v>0.19937904621053401</v>
      </c>
      <c r="L26" s="11">
        <v>1.8328165735524999</v>
      </c>
      <c r="M26" s="10">
        <v>0</v>
      </c>
    </row>
    <row r="27" spans="1:13" s="7" customFormat="1" x14ac:dyDescent="0.25">
      <c r="A27" t="s">
        <v>44</v>
      </c>
      <c r="B27" t="s">
        <v>121</v>
      </c>
      <c r="C27"/>
      <c r="D27" s="9">
        <v>-0.368456087334053</v>
      </c>
      <c r="E27" s="9">
        <v>0.233071900097919</v>
      </c>
      <c r="F27" s="9">
        <v>-0.58675537429386804</v>
      </c>
      <c r="G27" s="9">
        <v>0.43054692986779702</v>
      </c>
      <c r="H27" s="10">
        <v>0</v>
      </c>
      <c r="I27"/>
      <c r="J27" s="11">
        <v>1.4821524803994901</v>
      </c>
      <c r="K27" s="11">
        <v>0.431866236500556</v>
      </c>
      <c r="L27" s="11">
        <v>0.67386854215099201</v>
      </c>
      <c r="M27" s="10">
        <v>0</v>
      </c>
    </row>
    <row r="28" spans="1:13" s="7" customFormat="1" x14ac:dyDescent="0.25">
      <c r="A28" t="s">
        <v>45</v>
      </c>
      <c r="B28" t="s">
        <v>121</v>
      </c>
      <c r="C28"/>
      <c r="D28" s="9">
        <v>4.9432856984333</v>
      </c>
      <c r="E28" s="9">
        <v>3.6707618344301598</v>
      </c>
      <c r="F28" s="9">
        <v>2.5238260553490699</v>
      </c>
      <c r="G28" s="9">
        <v>1.46700295586137</v>
      </c>
      <c r="H28" s="10">
        <v>3</v>
      </c>
      <c r="I28"/>
      <c r="J28" s="11">
        <v>2.5343235528760202</v>
      </c>
      <c r="K28" s="11">
        <v>1.20117018290151</v>
      </c>
      <c r="L28" s="11">
        <v>3.1520084268757498</v>
      </c>
      <c r="M28" s="10">
        <v>2</v>
      </c>
    </row>
    <row r="29" spans="1:13" s="7" customFormat="1" x14ac:dyDescent="0.25">
      <c r="A29" t="s">
        <v>46</v>
      </c>
      <c r="B29" t="s">
        <v>121</v>
      </c>
      <c r="C29"/>
      <c r="D29" s="9">
        <v>1.9879017611044301</v>
      </c>
      <c r="E29" s="9">
        <v>2.19054876755238</v>
      </c>
      <c r="F29" s="9">
        <v>2.6991199549971201</v>
      </c>
      <c r="G29" s="9">
        <v>-3.26171844559267E-2</v>
      </c>
      <c r="H29" s="10">
        <v>2</v>
      </c>
      <c r="I29"/>
      <c r="J29" s="11">
        <v>0.27495164839004299</v>
      </c>
      <c r="K29" s="11">
        <v>0.32372492099571998</v>
      </c>
      <c r="L29" s="11">
        <v>3.4062313203739703E-2</v>
      </c>
      <c r="M29" s="10">
        <v>0</v>
      </c>
    </row>
    <row r="30" spans="1:13" s="7" customFormat="1" x14ac:dyDescent="0.25">
      <c r="A30" t="s">
        <v>47</v>
      </c>
      <c r="B30" t="s">
        <v>121</v>
      </c>
      <c r="C30"/>
      <c r="D30" s="9">
        <v>2.46676533792425</v>
      </c>
      <c r="E30" s="9">
        <v>2.51469654408861</v>
      </c>
      <c r="F30" s="9">
        <v>2.0623109520837701</v>
      </c>
      <c r="G30" s="9">
        <v>0.26105411029035402</v>
      </c>
      <c r="H30" s="10">
        <v>3</v>
      </c>
      <c r="I30"/>
      <c r="J30" s="11">
        <v>4.6944108490284603E-2</v>
      </c>
      <c r="K30" s="11">
        <v>0.552143057435592</v>
      </c>
      <c r="L30" s="11">
        <v>0.31059605241534299</v>
      </c>
      <c r="M30" s="10">
        <v>0</v>
      </c>
    </row>
    <row r="31" spans="1:13" s="7" customFormat="1" x14ac:dyDescent="0.25">
      <c r="A31" t="s">
        <v>48</v>
      </c>
      <c r="B31" t="s">
        <v>121</v>
      </c>
      <c r="C31"/>
      <c r="D31" s="9">
        <v>-0.23294324134844499</v>
      </c>
      <c r="E31" s="9">
        <v>6.31761299885786</v>
      </c>
      <c r="F31" s="9">
        <v>3.5545358921782801</v>
      </c>
      <c r="G31" s="9">
        <v>2.0247020603600898</v>
      </c>
      <c r="H31" s="10">
        <v>3</v>
      </c>
      <c r="I31"/>
      <c r="J31" s="11">
        <v>-4.9933561232962297E-2</v>
      </c>
      <c r="K31" s="11">
        <v>5.4989782085263998</v>
      </c>
      <c r="L31" s="11">
        <v>1.88283495684702</v>
      </c>
      <c r="M31" s="10">
        <v>1</v>
      </c>
    </row>
    <row r="32" spans="1:13" s="7" customFormat="1" x14ac:dyDescent="0.25">
      <c r="A32" t="s">
        <v>49</v>
      </c>
      <c r="B32" t="s">
        <v>121</v>
      </c>
      <c r="C32"/>
      <c r="D32" s="9">
        <v>0.70731122992261997</v>
      </c>
      <c r="E32" s="9">
        <v>0.49958904245312002</v>
      </c>
      <c r="F32" s="9">
        <v>1.01689464205614</v>
      </c>
      <c r="G32" s="9">
        <v>1.9141518234453301</v>
      </c>
      <c r="H32" s="10">
        <v>0</v>
      </c>
      <c r="I32"/>
      <c r="J32" s="11">
        <v>0.40927109611710999</v>
      </c>
      <c r="K32" s="11">
        <v>-0.189174087640024</v>
      </c>
      <c r="L32" s="11">
        <v>0.43879646558443403</v>
      </c>
      <c r="M32" s="10">
        <v>0</v>
      </c>
    </row>
    <row r="33" spans="1:13" s="7" customFormat="1" x14ac:dyDescent="0.25">
      <c r="A33" t="s">
        <v>50</v>
      </c>
      <c r="B33" t="s">
        <v>121</v>
      </c>
      <c r="C33"/>
      <c r="D33" s="9">
        <v>5.1480973051514196</v>
      </c>
      <c r="E33" s="9">
        <v>2.86614128155477</v>
      </c>
      <c r="F33" s="9">
        <v>6.9639609376465697E-2</v>
      </c>
      <c r="G33" s="9">
        <v>8.3231487239174506E-2</v>
      </c>
      <c r="H33" s="10">
        <v>2</v>
      </c>
      <c r="I33"/>
      <c r="J33" s="11">
        <v>1.1746210197923199</v>
      </c>
      <c r="K33" s="11">
        <v>1.9655787802333999</v>
      </c>
      <c r="L33" s="11">
        <v>0.80203381005247998</v>
      </c>
      <c r="M33" s="10">
        <v>0</v>
      </c>
    </row>
    <row r="34" spans="1:13" s="7" customFormat="1" x14ac:dyDescent="0.25">
      <c r="A34" t="s">
        <v>51</v>
      </c>
      <c r="B34" t="s">
        <v>121</v>
      </c>
      <c r="C34"/>
      <c r="D34" s="9">
        <v>-0.29690835242533198</v>
      </c>
      <c r="E34" s="9">
        <v>2.1752623581976101E-2</v>
      </c>
      <c r="F34" s="9">
        <v>-9.2702028613585605E-2</v>
      </c>
      <c r="G34" s="9">
        <v>0.34624216897287402</v>
      </c>
      <c r="H34" s="10">
        <v>0</v>
      </c>
      <c r="I34"/>
      <c r="J34" s="11">
        <v>-2.7536700110593901E-3</v>
      </c>
      <c r="K34" s="11">
        <v>0.122114163988329</v>
      </c>
      <c r="L34" s="11">
        <v>0.264172221420859</v>
      </c>
      <c r="M34" s="10">
        <v>0</v>
      </c>
    </row>
    <row r="35" spans="1:13" s="7" customFormat="1" x14ac:dyDescent="0.25">
      <c r="A35" t="s">
        <v>52</v>
      </c>
      <c r="B35" t="s">
        <v>121</v>
      </c>
      <c r="C35"/>
      <c r="D35" s="9">
        <v>-0.220541423174619</v>
      </c>
      <c r="E35" s="9">
        <v>-0.31103523464203198</v>
      </c>
      <c r="F35" s="9">
        <v>0.16774317021395099</v>
      </c>
      <c r="G35" s="9">
        <v>-0.47228131823486502</v>
      </c>
      <c r="H35" s="10">
        <v>0</v>
      </c>
      <c r="I35"/>
      <c r="J35" s="11">
        <v>0.56524492797756198</v>
      </c>
      <c r="K35" s="11">
        <v>-6.8016959907480398E-2</v>
      </c>
      <c r="L35" s="11">
        <v>0.53004510186582399</v>
      </c>
      <c r="M35" s="10">
        <v>0</v>
      </c>
    </row>
    <row r="36" spans="1:13" s="7" customFormat="1" x14ac:dyDescent="0.25">
      <c r="A36" t="s">
        <v>53</v>
      </c>
      <c r="B36" t="s">
        <v>121</v>
      </c>
      <c r="C36"/>
      <c r="D36" s="9">
        <v>1.8812230385729301</v>
      </c>
      <c r="E36" s="9">
        <v>1.0617773118299101</v>
      </c>
      <c r="F36" s="9">
        <v>1.3118324928212499</v>
      </c>
      <c r="G36" s="9">
        <v>3.2025791097232799</v>
      </c>
      <c r="H36" s="10">
        <v>1</v>
      </c>
      <c r="I36"/>
      <c r="J36" s="11">
        <v>0.89571611543629004</v>
      </c>
      <c r="K36" s="11">
        <v>0.35156643053259901</v>
      </c>
      <c r="L36" s="11">
        <v>1.2814153380054101</v>
      </c>
      <c r="M36" s="10">
        <v>0</v>
      </c>
    </row>
    <row r="37" spans="1:13" s="7" customFormat="1" x14ac:dyDescent="0.25">
      <c r="A37" t="s">
        <v>54</v>
      </c>
      <c r="B37" t="s">
        <v>121</v>
      </c>
      <c r="C37"/>
      <c r="D37" s="9">
        <v>-0.227211102477513</v>
      </c>
      <c r="E37" s="9">
        <v>-9.98529334916501E-2</v>
      </c>
      <c r="F37" s="9">
        <v>0.19344383217191799</v>
      </c>
      <c r="G37" s="9">
        <v>-6.1066416622678102E-2</v>
      </c>
      <c r="H37" s="10">
        <v>0</v>
      </c>
      <c r="I37"/>
      <c r="J37" s="11">
        <v>0.57475843921242997</v>
      </c>
      <c r="K37" s="11">
        <v>0.45963530567109301</v>
      </c>
      <c r="L37" s="11">
        <v>0.40908731263973602</v>
      </c>
      <c r="M37" s="10">
        <v>0</v>
      </c>
    </row>
    <row r="38" spans="1:13" s="7" customFormat="1" x14ac:dyDescent="0.25">
      <c r="A38" t="s">
        <v>55</v>
      </c>
      <c r="B38" t="s">
        <v>121</v>
      </c>
      <c r="C38"/>
      <c r="D38" s="9">
        <v>-0.48242326049853101</v>
      </c>
      <c r="E38" s="9">
        <v>5.83750938072344E-2</v>
      </c>
      <c r="F38" s="9">
        <v>1.10549397856997</v>
      </c>
      <c r="G38" s="9">
        <v>1.79227949726027</v>
      </c>
      <c r="H38" s="10">
        <v>0</v>
      </c>
      <c r="I38"/>
      <c r="J38" s="11">
        <v>2.8752440636097898</v>
      </c>
      <c r="K38" s="11">
        <v>0.82549128293410201</v>
      </c>
      <c r="L38" s="11">
        <v>1.8323742057646899</v>
      </c>
      <c r="M38" s="10">
        <v>1</v>
      </c>
    </row>
    <row r="39" spans="1:13" s="7" customFormat="1" x14ac:dyDescent="0.25">
      <c r="A39" t="s">
        <v>56</v>
      </c>
      <c r="B39" t="s">
        <v>121</v>
      </c>
      <c r="C39"/>
      <c r="D39" s="9">
        <v>-0.32516324775077399</v>
      </c>
      <c r="E39" s="9">
        <v>4.9822872237209603E-2</v>
      </c>
      <c r="F39" s="9">
        <v>-0.23113529063597299</v>
      </c>
      <c r="G39" s="9">
        <v>8.8648088158987004E-2</v>
      </c>
      <c r="H39" s="10">
        <v>0</v>
      </c>
      <c r="I39"/>
      <c r="J39" s="11">
        <v>0.49074153088648598</v>
      </c>
      <c r="K39" s="11">
        <v>0.55200109003542397</v>
      </c>
      <c r="L39" s="11">
        <v>0.42482742043326099</v>
      </c>
      <c r="M39" s="10">
        <v>0</v>
      </c>
    </row>
    <row r="40" spans="1:13" s="7" customFormat="1" x14ac:dyDescent="0.25">
      <c r="A40" t="s">
        <v>57</v>
      </c>
      <c r="B40" t="s">
        <v>121</v>
      </c>
      <c r="C40"/>
      <c r="D40" s="9">
        <v>0.97014835126160304</v>
      </c>
      <c r="E40" s="9">
        <v>8.1689807766333999E-2</v>
      </c>
      <c r="F40" s="9">
        <v>0.370167440873923</v>
      </c>
      <c r="G40" s="9">
        <v>0.11295876706089</v>
      </c>
      <c r="H40" s="10">
        <v>0</v>
      </c>
      <c r="I40"/>
      <c r="J40" s="11">
        <v>0.24561331551099599</v>
      </c>
      <c r="K40" s="11">
        <v>0.64326340552648098</v>
      </c>
      <c r="L40" s="11">
        <v>0.40780013592875503</v>
      </c>
      <c r="M40" s="10">
        <v>0</v>
      </c>
    </row>
    <row r="41" spans="1:13" s="7" customFormat="1" x14ac:dyDescent="0.25">
      <c r="A41" t="s">
        <v>58</v>
      </c>
      <c r="B41" t="s">
        <v>121</v>
      </c>
      <c r="C41"/>
      <c r="D41" s="9">
        <v>0.82606400704378402</v>
      </c>
      <c r="E41" s="9">
        <v>3.7620202785882399E-2</v>
      </c>
      <c r="F41" s="9">
        <v>0.919831926048434</v>
      </c>
      <c r="G41" s="9">
        <v>0.77728757500363999</v>
      </c>
      <c r="H41" s="10">
        <v>0</v>
      </c>
      <c r="I41"/>
      <c r="J41" s="11">
        <v>1.52568518817054</v>
      </c>
      <c r="K41" s="11">
        <v>1.0125951660083601</v>
      </c>
      <c r="L41" s="11">
        <v>0.62848731044360095</v>
      </c>
      <c r="M41" s="10">
        <v>0</v>
      </c>
    </row>
    <row r="42" spans="1:13" s="7" customFormat="1" x14ac:dyDescent="0.25">
      <c r="A42" t="s">
        <v>59</v>
      </c>
      <c r="B42" t="s">
        <v>121</v>
      </c>
      <c r="C42"/>
      <c r="D42" s="9">
        <v>3.2861980208498398</v>
      </c>
      <c r="E42" s="9">
        <v>2.4685453760485698</v>
      </c>
      <c r="F42" s="9">
        <v>0.89688791038593296</v>
      </c>
      <c r="G42" s="9">
        <v>0.28197038457526802</v>
      </c>
      <c r="H42" s="10">
        <v>2</v>
      </c>
      <c r="I42"/>
      <c r="J42" s="11">
        <v>0.86135761840685099</v>
      </c>
      <c r="K42" s="11">
        <v>1.09326469269091</v>
      </c>
      <c r="L42" s="11">
        <v>0.73839853842787495</v>
      </c>
      <c r="M42" s="10">
        <v>0</v>
      </c>
    </row>
    <row r="43" spans="1:13" s="7" customFormat="1" x14ac:dyDescent="0.25">
      <c r="A43" t="s">
        <v>60</v>
      </c>
      <c r="B43" t="s">
        <v>121</v>
      </c>
      <c r="C43"/>
      <c r="D43" s="9">
        <v>3.1802169155626299</v>
      </c>
      <c r="E43" s="9">
        <v>3.2438038247947101</v>
      </c>
      <c r="F43" s="9">
        <v>2.11966224366651</v>
      </c>
      <c r="G43" s="9">
        <v>3.79222491383099</v>
      </c>
      <c r="H43" s="10">
        <v>4</v>
      </c>
      <c r="I43"/>
      <c r="J43" s="11">
        <v>1.0155275085514099</v>
      </c>
      <c r="K43" s="11">
        <v>0.70609929774899005</v>
      </c>
      <c r="L43" s="11">
        <v>1.06814779263054E-2</v>
      </c>
      <c r="M43" s="10">
        <v>0</v>
      </c>
    </row>
    <row r="44" spans="1:13" s="7" customFormat="1" x14ac:dyDescent="0.25">
      <c r="A44" t="s">
        <v>61</v>
      </c>
      <c r="B44" t="s">
        <v>121</v>
      </c>
      <c r="C44"/>
      <c r="D44" s="9">
        <v>-0.11111496017738</v>
      </c>
      <c r="E44" s="9">
        <v>0.43226650812181</v>
      </c>
      <c r="F44" s="9">
        <v>0.26029191177941402</v>
      </c>
      <c r="G44" s="9">
        <v>0.47966300024888597</v>
      </c>
      <c r="H44" s="10">
        <v>0</v>
      </c>
      <c r="I44"/>
      <c r="J44" s="11">
        <v>0.91081570851736404</v>
      </c>
      <c r="K44" s="11">
        <v>1.5385403491607901</v>
      </c>
      <c r="L44" s="11">
        <v>0.89524092078913198</v>
      </c>
      <c r="M44" s="10">
        <v>0</v>
      </c>
    </row>
    <row r="45" spans="1:13" s="7" customFormat="1" x14ac:dyDescent="0.25">
      <c r="A45" t="s">
        <v>62</v>
      </c>
      <c r="B45" t="s">
        <v>121</v>
      </c>
      <c r="C45"/>
      <c r="D45" s="9">
        <v>6.0629031707773E-2</v>
      </c>
      <c r="E45" s="9">
        <v>0.67742972820018199</v>
      </c>
      <c r="F45" s="9">
        <v>0.56863497496785997</v>
      </c>
      <c r="G45" s="9">
        <v>1.04702688624958</v>
      </c>
      <c r="H45" s="10">
        <v>0</v>
      </c>
      <c r="I45"/>
      <c r="J45" s="11">
        <v>1.7137990202918201</v>
      </c>
      <c r="K45" s="11">
        <v>0.91713743155086602</v>
      </c>
      <c r="L45" s="11">
        <v>1.5351261231178901</v>
      </c>
      <c r="M45" s="10">
        <v>0</v>
      </c>
    </row>
    <row r="46" spans="1:13" s="7" customFormat="1" x14ac:dyDescent="0.25">
      <c r="A46" t="s">
        <v>63</v>
      </c>
      <c r="B46" t="s">
        <v>121</v>
      </c>
      <c r="C46"/>
      <c r="D46" s="9">
        <v>-0.171511504253199</v>
      </c>
      <c r="E46" s="9">
        <v>-2.0781066223691701E-2</v>
      </c>
      <c r="F46" s="9">
        <v>0.83244241588114298</v>
      </c>
      <c r="G46" s="9">
        <v>0.38889455824133101</v>
      </c>
      <c r="H46" s="10">
        <v>0</v>
      </c>
      <c r="I46"/>
      <c r="J46" s="11">
        <v>0.84668903946494201</v>
      </c>
      <c r="K46" s="11">
        <v>1.33513540446854</v>
      </c>
      <c r="L46" s="11">
        <v>0.821732922839289</v>
      </c>
      <c r="M46" s="10">
        <v>0</v>
      </c>
    </row>
    <row r="47" spans="1:13" s="7" customFormat="1" x14ac:dyDescent="0.25">
      <c r="A47" t="s">
        <v>64</v>
      </c>
      <c r="B47" t="s">
        <v>121</v>
      </c>
      <c r="C47"/>
      <c r="D47" s="9">
        <v>1.20008149862485</v>
      </c>
      <c r="E47" s="9">
        <v>0.70089544102068402</v>
      </c>
      <c r="F47" s="9">
        <v>7.0008529348725299E-2</v>
      </c>
      <c r="G47" s="9">
        <v>0.47716572847627398</v>
      </c>
      <c r="H47" s="10">
        <v>0</v>
      </c>
      <c r="I47"/>
      <c r="J47" s="11">
        <v>0.612750036064731</v>
      </c>
      <c r="K47" s="11">
        <v>0.63754647112168705</v>
      </c>
      <c r="L47" s="11">
        <v>0.39215156458244699</v>
      </c>
      <c r="M47" s="10">
        <v>0</v>
      </c>
    </row>
    <row r="48" spans="1:13" s="7" customFormat="1" x14ac:dyDescent="0.25">
      <c r="A48" t="s">
        <v>65</v>
      </c>
      <c r="B48" t="s">
        <v>121</v>
      </c>
      <c r="C48"/>
      <c r="D48" s="9">
        <v>0.60701295138771905</v>
      </c>
      <c r="E48" s="9">
        <v>-0.19158022147180301</v>
      </c>
      <c r="F48" s="9">
        <v>0.22591545358390799</v>
      </c>
      <c r="G48" s="9">
        <v>2.0956883349567999E-2</v>
      </c>
      <c r="H48" s="10">
        <v>0</v>
      </c>
      <c r="I48"/>
      <c r="J48" s="11">
        <v>0.87568011827151804</v>
      </c>
      <c r="K48" s="11">
        <v>-0.10094982232405</v>
      </c>
      <c r="L48" s="11">
        <v>0.86364672836062895</v>
      </c>
      <c r="M48" s="10">
        <v>0</v>
      </c>
    </row>
    <row r="49" spans="1:13" s="7" customFormat="1" x14ac:dyDescent="0.25">
      <c r="A49" t="s">
        <v>66</v>
      </c>
      <c r="B49" t="s">
        <v>121</v>
      </c>
      <c r="C49"/>
      <c r="D49" s="9">
        <v>1.7202049007659199</v>
      </c>
      <c r="E49" s="9">
        <v>0.36268029950217601</v>
      </c>
      <c r="F49" s="9">
        <v>0.45775831208198198</v>
      </c>
      <c r="G49" s="9">
        <v>0.48674478014001199</v>
      </c>
      <c r="H49" s="10">
        <v>0</v>
      </c>
      <c r="I49"/>
      <c r="J49" s="11">
        <v>0.86807069100460998</v>
      </c>
      <c r="K49" s="11">
        <v>0.94817275166638204</v>
      </c>
      <c r="L49" s="11">
        <v>1.12293377258294</v>
      </c>
      <c r="M49" s="10">
        <v>0</v>
      </c>
    </row>
    <row r="50" spans="1:13" s="7" customFormat="1" x14ac:dyDescent="0.25">
      <c r="A50" t="s">
        <v>67</v>
      </c>
      <c r="B50" t="s">
        <v>121</v>
      </c>
      <c r="C50"/>
      <c r="D50" s="9">
        <v>0.25092345050738701</v>
      </c>
      <c r="E50" s="9">
        <v>-7.1485600294403595E-2</v>
      </c>
      <c r="F50" s="9">
        <v>0.37802256554369301</v>
      </c>
      <c r="G50" s="9">
        <v>1.54551704159239E-2</v>
      </c>
      <c r="H50" s="10">
        <v>0</v>
      </c>
      <c r="I50"/>
      <c r="J50" s="11">
        <v>0.83546007948421397</v>
      </c>
      <c r="K50" s="11">
        <v>0.24620730833250101</v>
      </c>
      <c r="L50" s="11">
        <v>0.51747671927476202</v>
      </c>
      <c r="M50" s="10">
        <v>0</v>
      </c>
    </row>
    <row r="51" spans="1:13" s="7" customFormat="1" x14ac:dyDescent="0.25">
      <c r="A51" t="s">
        <v>68</v>
      </c>
      <c r="B51" t="s">
        <v>121</v>
      </c>
      <c r="C51"/>
      <c r="D51" s="9">
        <v>2.0174805693149001</v>
      </c>
      <c r="E51" s="9">
        <v>0.124659870187164</v>
      </c>
      <c r="F51" s="9">
        <v>1.2654577844488799</v>
      </c>
      <c r="G51" s="9">
        <v>3.36543367895712E-2</v>
      </c>
      <c r="H51" s="10">
        <v>1</v>
      </c>
      <c r="I51"/>
      <c r="J51" s="11">
        <v>2.1299414226403801</v>
      </c>
      <c r="K51" s="11">
        <v>1.0211828732875501</v>
      </c>
      <c r="L51" s="11">
        <v>1.0875541419579</v>
      </c>
      <c r="M51" s="10">
        <v>1</v>
      </c>
    </row>
    <row r="52" spans="1:13" s="7" customFormat="1" x14ac:dyDescent="0.25">
      <c r="A52" t="s">
        <v>69</v>
      </c>
      <c r="B52" t="s">
        <v>121</v>
      </c>
      <c r="C52"/>
      <c r="D52" s="9">
        <v>1.0457035377567401</v>
      </c>
      <c r="E52" s="9">
        <v>0.74636104527929104</v>
      </c>
      <c r="F52" s="9">
        <v>0.94588605455420205</v>
      </c>
      <c r="G52" s="9">
        <v>2.1455013854298901E-2</v>
      </c>
      <c r="H52" s="10">
        <v>0</v>
      </c>
      <c r="I52"/>
      <c r="J52" s="11">
        <v>0.553514741483497</v>
      </c>
      <c r="K52" s="11">
        <v>0.66920902697587303</v>
      </c>
      <c r="L52" s="11">
        <v>0.32172580461918299</v>
      </c>
      <c r="M52" s="10">
        <v>0</v>
      </c>
    </row>
    <row r="53" spans="1:13" s="7" customFormat="1" x14ac:dyDescent="0.25">
      <c r="A53" t="s">
        <v>70</v>
      </c>
      <c r="B53" t="s">
        <v>121</v>
      </c>
      <c r="C53"/>
      <c r="D53" s="9">
        <v>3.2982169535760102</v>
      </c>
      <c r="E53" s="9">
        <v>2.3967804331748099</v>
      </c>
      <c r="F53" s="9">
        <v>1.6399635502022101</v>
      </c>
      <c r="G53" s="9">
        <v>0.36309818264690702</v>
      </c>
      <c r="H53" s="10">
        <v>2</v>
      </c>
      <c r="I53"/>
      <c r="J53" s="11">
        <v>1.2825319124251999</v>
      </c>
      <c r="K53" s="11">
        <v>0.81134385562496203</v>
      </c>
      <c r="L53" s="11">
        <v>0.72569473316215505</v>
      </c>
      <c r="M53" s="10">
        <v>0</v>
      </c>
    </row>
    <row r="54" spans="1:13" s="7" customFormat="1" x14ac:dyDescent="0.25">
      <c r="A54" t="s">
        <v>71</v>
      </c>
      <c r="B54" t="s">
        <v>121</v>
      </c>
      <c r="C54"/>
      <c r="D54" s="9">
        <v>0.15116371488630001</v>
      </c>
      <c r="E54" s="9">
        <v>0.12735775290022899</v>
      </c>
      <c r="F54" s="9">
        <v>-2.4445868475204201E-2</v>
      </c>
      <c r="G54" s="9">
        <v>0.349124076620274</v>
      </c>
      <c r="H54" s="10">
        <v>0</v>
      </c>
      <c r="I54"/>
      <c r="J54" s="11">
        <v>0.38578202960866997</v>
      </c>
      <c r="K54" s="11">
        <v>0.20342999274198501</v>
      </c>
      <c r="L54" s="11">
        <v>0.70342410877578498</v>
      </c>
      <c r="M54" s="10">
        <v>0</v>
      </c>
    </row>
    <row r="55" spans="1:13" s="7" customFormat="1" x14ac:dyDescent="0.25">
      <c r="A55" t="s">
        <v>72</v>
      </c>
      <c r="B55" t="s">
        <v>121</v>
      </c>
      <c r="C55"/>
      <c r="D55" s="9">
        <v>0.83593458772759399</v>
      </c>
      <c r="E55" s="9">
        <v>1.34505649237426E-2</v>
      </c>
      <c r="F55" s="9">
        <v>0.19182950159175</v>
      </c>
      <c r="G55" s="9">
        <v>7.8384143240470494E-2</v>
      </c>
      <c r="H55" s="10">
        <v>0</v>
      </c>
      <c r="I55"/>
      <c r="J55" s="11">
        <v>0.64545328279819303</v>
      </c>
      <c r="K55" s="11">
        <v>-0.20050814616023099</v>
      </c>
      <c r="L55" s="11">
        <v>0.468984078952633</v>
      </c>
      <c r="M55" s="10">
        <v>0</v>
      </c>
    </row>
    <row r="56" spans="1:13" s="7" customFormat="1" x14ac:dyDescent="0.25">
      <c r="A56" t="s">
        <v>73</v>
      </c>
      <c r="B56" t="s">
        <v>121</v>
      </c>
      <c r="C56"/>
      <c r="D56" s="9">
        <v>-9.4660774207486004E-2</v>
      </c>
      <c r="E56" s="9">
        <v>-0.12897318643908801</v>
      </c>
      <c r="F56" s="9">
        <v>-6.4106762180122498E-2</v>
      </c>
      <c r="G56" s="9">
        <v>0.25199190471651001</v>
      </c>
      <c r="H56" s="10">
        <v>0</v>
      </c>
      <c r="I56"/>
      <c r="J56" s="11">
        <v>-1.77824570016295E-2</v>
      </c>
      <c r="K56" s="11">
        <v>9.1462348073702696E-2</v>
      </c>
      <c r="L56" s="11">
        <v>4.7508680522244703E-2</v>
      </c>
      <c r="M56" s="10">
        <v>0</v>
      </c>
    </row>
    <row r="57" spans="1:13" s="7" customFormat="1" x14ac:dyDescent="0.25">
      <c r="A57" t="s">
        <v>74</v>
      </c>
      <c r="B57" t="s">
        <v>121</v>
      </c>
      <c r="C57"/>
      <c r="D57" s="9">
        <v>4.4733436197671104</v>
      </c>
      <c r="E57" s="9">
        <v>1.2304176509343201</v>
      </c>
      <c r="F57" s="9">
        <v>0.168578094284458</v>
      </c>
      <c r="G57" s="9">
        <v>0.48443556061043602</v>
      </c>
      <c r="H57" s="10">
        <v>1</v>
      </c>
      <c r="I57"/>
      <c r="J57" s="11">
        <v>0.34290219646237602</v>
      </c>
      <c r="K57" s="11">
        <v>1.1784961217995999</v>
      </c>
      <c r="L57" s="11">
        <v>1.22696930528766</v>
      </c>
      <c r="M57" s="10">
        <v>0</v>
      </c>
    </row>
    <row r="58" spans="1:13" s="7" customFormat="1" x14ac:dyDescent="0.25">
      <c r="A58" t="s">
        <v>75</v>
      </c>
      <c r="B58" t="s">
        <v>121</v>
      </c>
      <c r="C58"/>
      <c r="D58" s="9">
        <v>2.5110885511010599</v>
      </c>
      <c r="E58" s="9">
        <v>1.08402517593634</v>
      </c>
      <c r="F58" s="9">
        <v>-9.2490022588939003E-3</v>
      </c>
      <c r="G58" s="9">
        <v>0.26254523433333699</v>
      </c>
      <c r="H58" s="10">
        <v>1</v>
      </c>
      <c r="I58"/>
      <c r="J58" s="11">
        <v>2.4228239858028302</v>
      </c>
      <c r="K58" s="11">
        <v>6.3481720504644498E-2</v>
      </c>
      <c r="L58" s="11">
        <v>0.497504050560582</v>
      </c>
      <c r="M58" s="10">
        <v>1</v>
      </c>
    </row>
    <row r="59" spans="1:13" s="7" customFormat="1" x14ac:dyDescent="0.25">
      <c r="A59" t="s">
        <v>76</v>
      </c>
      <c r="B59" t="s">
        <v>121</v>
      </c>
      <c r="C59"/>
      <c r="D59" s="9">
        <v>6.2994350268308397</v>
      </c>
      <c r="E59" s="9">
        <v>5.0632113415025204</v>
      </c>
      <c r="F59" s="9">
        <v>3.2294629672697299</v>
      </c>
      <c r="G59" s="9">
        <v>2.4849110213201802</v>
      </c>
      <c r="H59" s="10">
        <v>4</v>
      </c>
      <c r="I59"/>
      <c r="J59" s="11">
        <v>0.29065406629589802</v>
      </c>
      <c r="K59" s="11">
        <v>1.44140006320517</v>
      </c>
      <c r="L59" s="11">
        <v>0.487173043629402</v>
      </c>
      <c r="M59" s="10">
        <v>0</v>
      </c>
    </row>
    <row r="60" spans="1:13" s="7" customFormat="1" x14ac:dyDescent="0.25">
      <c r="A60" t="s">
        <v>77</v>
      </c>
      <c r="B60" t="s">
        <v>121</v>
      </c>
      <c r="C60"/>
      <c r="D60" s="9">
        <v>1.60148750350119</v>
      </c>
      <c r="E60" s="9">
        <v>1.9846536079395301</v>
      </c>
      <c r="F60" s="9">
        <v>0.582960517463052</v>
      </c>
      <c r="G60" s="9">
        <v>0.95003092872404005</v>
      </c>
      <c r="H60" s="10">
        <v>0</v>
      </c>
      <c r="I60"/>
      <c r="J60" s="11">
        <v>1.3445267714257201</v>
      </c>
      <c r="K60" s="11">
        <v>0.172906058773901</v>
      </c>
      <c r="L60" s="11">
        <v>1.39997476197704</v>
      </c>
      <c r="M60" s="10">
        <v>0</v>
      </c>
    </row>
    <row r="61" spans="1:13" s="7" customFormat="1" x14ac:dyDescent="0.25">
      <c r="A61" t="s">
        <v>78</v>
      </c>
      <c r="B61" t="s">
        <v>121</v>
      </c>
      <c r="C61"/>
      <c r="D61" s="9">
        <v>0.89558044244325397</v>
      </c>
      <c r="E61" s="9">
        <v>1.74676234027266</v>
      </c>
      <c r="F61" s="9">
        <v>0.463191052658873</v>
      </c>
      <c r="G61" s="9">
        <v>-0.58528120257378602</v>
      </c>
      <c r="H61" s="10">
        <v>0</v>
      </c>
      <c r="I61"/>
      <c r="J61" s="11">
        <v>-7.9268034307224899E-2</v>
      </c>
      <c r="K61" s="11">
        <v>1.8016387886162399</v>
      </c>
      <c r="L61" s="11">
        <v>-0.48671186681786099</v>
      </c>
      <c r="M61" s="10">
        <v>0</v>
      </c>
    </row>
    <row r="62" spans="1:13" s="7" customFormat="1" x14ac:dyDescent="0.25">
      <c r="A62" t="s">
        <v>79</v>
      </c>
      <c r="B62" t="s">
        <v>121</v>
      </c>
      <c r="C62"/>
      <c r="D62" s="9">
        <v>0.48220427064619398</v>
      </c>
      <c r="E62" s="9">
        <v>0.26822730427939001</v>
      </c>
      <c r="F62" s="9">
        <v>0.30908366096261303</v>
      </c>
      <c r="G62" s="9">
        <v>1.0566441249692999</v>
      </c>
      <c r="H62" s="10">
        <v>0</v>
      </c>
      <c r="I62"/>
      <c r="J62" s="11">
        <v>1.04384806513938</v>
      </c>
      <c r="K62" s="11">
        <v>0.74409668070002499</v>
      </c>
      <c r="L62" s="11">
        <v>0.59604019890861903</v>
      </c>
      <c r="M62" s="10">
        <v>0</v>
      </c>
    </row>
    <row r="63" spans="1:13" s="7" customFormat="1" x14ac:dyDescent="0.25">
      <c r="A63" t="s">
        <v>80</v>
      </c>
      <c r="B63" t="s">
        <v>121</v>
      </c>
      <c r="C63"/>
      <c r="D63" s="9">
        <v>0.20754935997455001</v>
      </c>
      <c r="E63" s="9">
        <v>0.70278359004896696</v>
      </c>
      <c r="F63" s="9">
        <v>-0.22422926248748501</v>
      </c>
      <c r="G63" s="9">
        <v>9.6341791727565795E-2</v>
      </c>
      <c r="H63" s="10">
        <v>0</v>
      </c>
      <c r="I63"/>
      <c r="J63" s="11">
        <v>0.84108331738942999</v>
      </c>
      <c r="K63" s="11">
        <v>0.52925583054288305</v>
      </c>
      <c r="L63" s="11">
        <v>0.59042010457821004</v>
      </c>
      <c r="M63" s="10">
        <v>0</v>
      </c>
    </row>
    <row r="64" spans="1:13" s="7" customFormat="1" x14ac:dyDescent="0.25">
      <c r="A64" t="s">
        <v>81</v>
      </c>
      <c r="B64" t="s">
        <v>121</v>
      </c>
      <c r="C64"/>
      <c r="D64" s="9">
        <v>5.86442989337599E-2</v>
      </c>
      <c r="E64" s="9">
        <v>4.3659370918391804</v>
      </c>
      <c r="F64" s="9">
        <v>2.09991666373163</v>
      </c>
      <c r="G64" s="9">
        <v>-9.3061555424244297E-2</v>
      </c>
      <c r="H64" s="10">
        <v>2</v>
      </c>
      <c r="I64"/>
      <c r="J64" s="11">
        <v>-0.113163394685095</v>
      </c>
      <c r="K64" s="11">
        <v>3.57378405094759</v>
      </c>
      <c r="L64" s="11">
        <v>-0.58280856906502798</v>
      </c>
      <c r="M64" s="10">
        <v>1</v>
      </c>
    </row>
    <row r="65" spans="1:13" s="7" customFormat="1" x14ac:dyDescent="0.25">
      <c r="A65" t="s">
        <v>82</v>
      </c>
      <c r="B65" t="s">
        <v>121</v>
      </c>
      <c r="C65"/>
      <c r="D65" s="9">
        <v>7.2237212316927497</v>
      </c>
      <c r="E65" s="9">
        <v>4.7280169021916896</v>
      </c>
      <c r="F65" s="9">
        <v>3.5189473623288099</v>
      </c>
      <c r="G65" s="9">
        <v>1.3826572041529599</v>
      </c>
      <c r="H65" s="10">
        <v>3</v>
      </c>
      <c r="I65"/>
      <c r="J65" s="11">
        <v>0.75433855292523</v>
      </c>
      <c r="K65" s="11">
        <v>0.71720393891890399</v>
      </c>
      <c r="L65" s="11">
        <v>0.62334959662587797</v>
      </c>
      <c r="M65" s="10">
        <v>0</v>
      </c>
    </row>
    <row r="66" spans="1:13" s="7" customFormat="1" x14ac:dyDescent="0.25">
      <c r="A66" t="s">
        <v>83</v>
      </c>
      <c r="B66" t="s">
        <v>121</v>
      </c>
      <c r="C66"/>
      <c r="D66" s="9">
        <v>0.12282220041158599</v>
      </c>
      <c r="E66" s="9">
        <v>0.19084512554372299</v>
      </c>
      <c r="F66" s="9">
        <v>5.99134934035227E-2</v>
      </c>
      <c r="G66" s="9">
        <v>0.45705581343482499</v>
      </c>
      <c r="H66" s="10">
        <v>0</v>
      </c>
      <c r="I66"/>
      <c r="J66" s="11">
        <v>0.79677449844005499</v>
      </c>
      <c r="K66" s="11">
        <v>1.71491880102976</v>
      </c>
      <c r="L66" s="11">
        <v>0.60354835076029001</v>
      </c>
      <c r="M66" s="10">
        <v>0</v>
      </c>
    </row>
    <row r="67" spans="1:13" s="7" customFormat="1" x14ac:dyDescent="0.25">
      <c r="A67" t="s">
        <v>84</v>
      </c>
      <c r="B67" t="s">
        <v>121</v>
      </c>
      <c r="C67"/>
      <c r="D67" s="9">
        <v>1.72395791999012</v>
      </c>
      <c r="E67" s="9">
        <v>2.0699691470293899</v>
      </c>
      <c r="F67" s="9">
        <v>0.35056204413230702</v>
      </c>
      <c r="G67" s="9">
        <v>0.226536053132083</v>
      </c>
      <c r="H67" s="10">
        <v>1</v>
      </c>
      <c r="I67"/>
      <c r="J67" s="11">
        <v>0.68025503812420995</v>
      </c>
      <c r="K67" s="11">
        <v>1.53268411228938</v>
      </c>
      <c r="L67" s="11">
        <v>0.80356724682964997</v>
      </c>
      <c r="M67" s="10">
        <v>0</v>
      </c>
    </row>
    <row r="68" spans="1:13" s="7" customFormat="1" x14ac:dyDescent="0.25">
      <c r="A68" t="s">
        <v>85</v>
      </c>
      <c r="B68" t="s">
        <v>121</v>
      </c>
      <c r="C68"/>
      <c r="D68" s="9">
        <v>0.31364129037837601</v>
      </c>
      <c r="E68" s="9">
        <v>-3.7035571011627903E-2</v>
      </c>
      <c r="F68" s="9">
        <v>0.30500427883275899</v>
      </c>
      <c r="G68" s="9">
        <v>0.39681360334758098</v>
      </c>
      <c r="H68" s="10">
        <v>0</v>
      </c>
      <c r="I68"/>
      <c r="J68" s="11">
        <v>0.80768099602225296</v>
      </c>
      <c r="K68" s="11">
        <v>0.81504555063597195</v>
      </c>
      <c r="L68" s="11">
        <v>0.89074261291310697</v>
      </c>
      <c r="M68" s="10">
        <v>0</v>
      </c>
    </row>
    <row r="69" spans="1:13" s="7" customFormat="1" x14ac:dyDescent="0.25">
      <c r="A69" t="s">
        <v>86</v>
      </c>
      <c r="B69" t="s">
        <v>121</v>
      </c>
      <c r="C69"/>
      <c r="D69" s="9">
        <v>0.459144084803007</v>
      </c>
      <c r="E69" s="9">
        <v>-0.530462185252494</v>
      </c>
      <c r="F69" s="9">
        <v>0.36731850269865601</v>
      </c>
      <c r="G69" s="9">
        <v>0.14159524746419599</v>
      </c>
      <c r="H69" s="10">
        <v>0</v>
      </c>
      <c r="I69"/>
      <c r="J69" s="11">
        <v>0.56387131454382899</v>
      </c>
      <c r="K69" s="11">
        <v>0.92641072359130305</v>
      </c>
      <c r="L69" s="11">
        <v>0.60352991493944097</v>
      </c>
      <c r="M69" s="10">
        <v>0</v>
      </c>
    </row>
    <row r="70" spans="1:13" s="7" customFormat="1" x14ac:dyDescent="0.25">
      <c r="A70" t="s">
        <v>87</v>
      </c>
      <c r="B70" t="s">
        <v>121</v>
      </c>
      <c r="C70"/>
      <c r="D70" s="9">
        <v>0.126912231781379</v>
      </c>
      <c r="E70" s="9">
        <v>0.19961765315836699</v>
      </c>
      <c r="F70" s="9">
        <v>0.25832855074140498</v>
      </c>
      <c r="G70" s="9">
        <v>-4.0221504626869499E-3</v>
      </c>
      <c r="H70" s="10">
        <v>0</v>
      </c>
      <c r="I70"/>
      <c r="J70" s="11">
        <v>0.98867644879059602</v>
      </c>
      <c r="K70" s="11">
        <v>-0.38614268448218803</v>
      </c>
      <c r="L70" s="11">
        <v>0.71170677356761203</v>
      </c>
      <c r="M70" s="10">
        <v>0</v>
      </c>
    </row>
    <row r="71" spans="1:13" s="7" customFormat="1" x14ac:dyDescent="0.25">
      <c r="A71" t="s">
        <v>88</v>
      </c>
      <c r="B71" t="s">
        <v>121</v>
      </c>
      <c r="C71"/>
      <c r="D71" s="9">
        <v>2.2892776549880902</v>
      </c>
      <c r="E71" s="9">
        <v>-0.267522420895145</v>
      </c>
      <c r="F71" s="9">
        <v>0.15765151449432799</v>
      </c>
      <c r="G71" s="9">
        <v>0.79596921023779699</v>
      </c>
      <c r="H71" s="10">
        <v>1</v>
      </c>
      <c r="I71"/>
      <c r="J71" s="11">
        <v>1.9941019936625</v>
      </c>
      <c r="K71" s="11">
        <v>-0.50254936488295698</v>
      </c>
      <c r="L71" s="11">
        <v>9.42689173521776E-2</v>
      </c>
      <c r="M71" s="10">
        <v>0</v>
      </c>
    </row>
    <row r="72" spans="1:13" s="7" customFormat="1" x14ac:dyDescent="0.25">
      <c r="A72" t="s">
        <v>89</v>
      </c>
      <c r="B72" t="s">
        <v>121</v>
      </c>
      <c r="C72"/>
      <c r="D72" s="9">
        <v>2.50489229330271</v>
      </c>
      <c r="E72" s="9">
        <v>2.4814187304486999</v>
      </c>
      <c r="F72" s="9">
        <v>0.58079704832483703</v>
      </c>
      <c r="G72" s="9">
        <v>-0.297504193651077</v>
      </c>
      <c r="H72" s="10">
        <v>2</v>
      </c>
      <c r="I72"/>
      <c r="J72" s="11">
        <v>0.145391753788669</v>
      </c>
      <c r="K72" s="11">
        <v>1.4290948653962501</v>
      </c>
      <c r="L72" s="11">
        <v>0.240356648397103</v>
      </c>
      <c r="M72" s="10">
        <v>0</v>
      </c>
    </row>
    <row r="73" spans="1:13" s="7" customFormat="1" x14ac:dyDescent="0.25">
      <c r="A73" t="s">
        <v>90</v>
      </c>
      <c r="B73" t="s">
        <v>121</v>
      </c>
      <c r="C73"/>
      <c r="D73" s="9">
        <v>1.3403105226315699</v>
      </c>
      <c r="E73" s="9">
        <v>0.51852454871268605</v>
      </c>
      <c r="F73" s="9">
        <v>1.0901471565204699</v>
      </c>
      <c r="G73" s="9">
        <v>0.47629003947066001</v>
      </c>
      <c r="H73" s="10">
        <v>0</v>
      </c>
      <c r="I73"/>
      <c r="J73" s="11">
        <v>0.51378622855492795</v>
      </c>
      <c r="K73" s="11">
        <v>0.67968319023329504</v>
      </c>
      <c r="L73" s="11">
        <v>0.60039397040454601</v>
      </c>
      <c r="M73" s="10">
        <v>0</v>
      </c>
    </row>
    <row r="74" spans="1:13" s="7" customFormat="1" x14ac:dyDescent="0.25">
      <c r="A74" t="s">
        <v>91</v>
      </c>
      <c r="B74" t="s">
        <v>121</v>
      </c>
      <c r="C74"/>
      <c r="D74" s="9">
        <v>0.45936162038380302</v>
      </c>
      <c r="E74" s="9">
        <v>0.20376387054446399</v>
      </c>
      <c r="F74" s="9">
        <v>8.1577453233160208E-3</v>
      </c>
      <c r="G74" s="9">
        <v>3.0629129466999399E-2</v>
      </c>
      <c r="H74" s="10">
        <v>0</v>
      </c>
      <c r="I74"/>
      <c r="J74" s="11">
        <v>-6.6912396578842799E-3</v>
      </c>
      <c r="K74" s="11">
        <v>0.40514201676599199</v>
      </c>
      <c r="L74" s="11">
        <v>-0.27264036196587799</v>
      </c>
      <c r="M74" s="10">
        <v>0</v>
      </c>
    </row>
    <row r="75" spans="1:13" s="7" customFormat="1" x14ac:dyDescent="0.25">
      <c r="A75" t="s">
        <v>92</v>
      </c>
      <c r="B75" t="s">
        <v>121</v>
      </c>
      <c r="C75"/>
      <c r="D75" s="9">
        <v>2.2358864141451198</v>
      </c>
      <c r="E75" s="9">
        <v>2.36747105223967</v>
      </c>
      <c r="F75" s="9">
        <v>-0.33845799666878101</v>
      </c>
      <c r="G75" s="9">
        <v>-1.12557642585872</v>
      </c>
      <c r="H75" s="10">
        <v>2</v>
      </c>
      <c r="I75"/>
      <c r="J75" s="11">
        <v>1.6571841195983701</v>
      </c>
      <c r="K75" s="11">
        <v>0.53391442461160499</v>
      </c>
      <c r="L75" s="11">
        <v>1.28218206996324</v>
      </c>
      <c r="M75" s="10">
        <v>0</v>
      </c>
    </row>
    <row r="76" spans="1:13" s="7" customFormat="1" x14ac:dyDescent="0.25">
      <c r="A76" t="s">
        <v>93</v>
      </c>
      <c r="B76" t="s">
        <v>121</v>
      </c>
      <c r="C76"/>
      <c r="D76" s="9">
        <v>0.73178018329445804</v>
      </c>
      <c r="E76" s="9">
        <v>0.32583490246880198</v>
      </c>
      <c r="F76" s="9">
        <v>0.62289846132926896</v>
      </c>
      <c r="G76" s="9">
        <v>1.2189676477981799</v>
      </c>
      <c r="H76" s="10">
        <v>0</v>
      </c>
      <c r="I76"/>
      <c r="J76" s="11">
        <v>1.11388565095179</v>
      </c>
      <c r="K76" s="11">
        <v>0.647514086954325</v>
      </c>
      <c r="L76" s="11">
        <v>1.2834999392385</v>
      </c>
      <c r="M76" s="10">
        <v>0</v>
      </c>
    </row>
    <row r="77" spans="1:13" s="7" customFormat="1" x14ac:dyDescent="0.25">
      <c r="A77" t="s">
        <v>94</v>
      </c>
      <c r="B77" t="s">
        <v>121</v>
      </c>
      <c r="C77"/>
      <c r="D77" s="9">
        <v>-4.1959577995082001E-2</v>
      </c>
      <c r="E77" s="9">
        <v>-4.1509545771489499E-2</v>
      </c>
      <c r="F77" s="9">
        <v>0.62786946191431803</v>
      </c>
      <c r="G77" s="9">
        <v>0.837815780839817</v>
      </c>
      <c r="H77" s="10">
        <v>0</v>
      </c>
      <c r="I77"/>
      <c r="J77" s="11">
        <v>0.73104157804081005</v>
      </c>
      <c r="K77" s="11">
        <v>0.179555768550756</v>
      </c>
      <c r="L77" s="11">
        <v>0.24574851331425501</v>
      </c>
      <c r="M77" s="10">
        <v>0</v>
      </c>
    </row>
    <row r="78" spans="1:13" s="7" customFormat="1" x14ac:dyDescent="0.25">
      <c r="A78" t="s">
        <v>95</v>
      </c>
      <c r="B78" t="s">
        <v>121</v>
      </c>
      <c r="C78"/>
      <c r="D78" s="9">
        <v>0.143207584409585</v>
      </c>
      <c r="E78" s="9">
        <v>-0.24171802000557699</v>
      </c>
      <c r="F78" s="9">
        <v>0.28451662707437603</v>
      </c>
      <c r="G78" s="9">
        <v>0.22880598199968799</v>
      </c>
      <c r="H78" s="10">
        <v>0</v>
      </c>
      <c r="I78"/>
      <c r="J78" s="11">
        <v>0.41116518062150498</v>
      </c>
      <c r="K78" s="11">
        <v>-0.48809339335978502</v>
      </c>
      <c r="L78" s="11">
        <v>0.48616601214074101</v>
      </c>
      <c r="M78" s="10">
        <v>0</v>
      </c>
    </row>
    <row r="79" spans="1:13" s="7" customFormat="1" x14ac:dyDescent="0.25">
      <c r="A79" t="s">
        <v>96</v>
      </c>
      <c r="B79" t="s">
        <v>121</v>
      </c>
      <c r="C79"/>
      <c r="D79" s="9">
        <v>1.16900792383694E-2</v>
      </c>
      <c r="E79" s="9">
        <v>0.53490124623260005</v>
      </c>
      <c r="F79" s="9">
        <v>0.966460604008896</v>
      </c>
      <c r="G79" s="9">
        <v>0.933814867450251</v>
      </c>
      <c r="H79" s="10">
        <v>0</v>
      </c>
      <c r="I79"/>
      <c r="J79" s="11">
        <v>2.36892955610704</v>
      </c>
      <c r="K79" s="11">
        <v>1.83143200060802</v>
      </c>
      <c r="L79" s="11">
        <v>0.83219839343447899</v>
      </c>
      <c r="M79" s="10">
        <v>1</v>
      </c>
    </row>
    <row r="80" spans="1:13" s="7" customFormat="1" x14ac:dyDescent="0.25">
      <c r="A80" t="s">
        <v>97</v>
      </c>
      <c r="B80" t="s">
        <v>121</v>
      </c>
      <c r="C80"/>
      <c r="D80" s="9">
        <v>-1.6611213588399499E-2</v>
      </c>
      <c r="E80" s="9">
        <v>0.32093768008152501</v>
      </c>
      <c r="F80" s="9">
        <v>0.66138579125654495</v>
      </c>
      <c r="G80" s="9">
        <v>0.41970563322721</v>
      </c>
      <c r="H80" s="10">
        <v>0</v>
      </c>
      <c r="I80"/>
      <c r="J80" s="11">
        <v>1.2076973164648299</v>
      </c>
      <c r="K80" s="11">
        <v>0.85976500568293601</v>
      </c>
      <c r="L80" s="11">
        <v>1.8765527487776901</v>
      </c>
      <c r="M80" s="10">
        <v>0</v>
      </c>
    </row>
    <row r="81" spans="1:13" s="7" customFormat="1" x14ac:dyDescent="0.25">
      <c r="A81" t="s">
        <v>98</v>
      </c>
      <c r="B81" t="s">
        <v>121</v>
      </c>
      <c r="C81"/>
      <c r="D81" s="9">
        <v>-0.23004073151294899</v>
      </c>
      <c r="E81" s="9">
        <v>1.18857872364121</v>
      </c>
      <c r="F81" s="9">
        <v>-0.206384425411475</v>
      </c>
      <c r="G81" s="9">
        <v>-0.25339227206570802</v>
      </c>
      <c r="H81" s="10">
        <v>0</v>
      </c>
      <c r="I81"/>
      <c r="J81" s="11">
        <v>0.39273711804466699</v>
      </c>
      <c r="K81" s="11">
        <v>0.21958825338527699</v>
      </c>
      <c r="L81" s="11">
        <v>0.73633827269031304</v>
      </c>
      <c r="M81" s="10">
        <v>0</v>
      </c>
    </row>
    <row r="82" spans="1:13" s="7" customFormat="1" x14ac:dyDescent="0.25">
      <c r="A82" t="s">
        <v>99</v>
      </c>
      <c r="B82" t="s">
        <v>121</v>
      </c>
      <c r="C82"/>
      <c r="D82" s="9">
        <v>5.8373543635076998E-2</v>
      </c>
      <c r="E82" s="9">
        <v>0.27595340462461798</v>
      </c>
      <c r="F82" s="9">
        <v>3.1761160157440502E-2</v>
      </c>
      <c r="G82" s="9">
        <v>0.39039769528118801</v>
      </c>
      <c r="H82" s="10">
        <v>0</v>
      </c>
      <c r="I82"/>
      <c r="J82" s="11">
        <v>1.3419360248454399</v>
      </c>
      <c r="K82" s="11">
        <v>0.46000100064244198</v>
      </c>
      <c r="L82" s="11">
        <v>0.39416317120689798</v>
      </c>
      <c r="M82" s="10">
        <v>0</v>
      </c>
    </row>
    <row r="83" spans="1:13" s="7" customFormat="1" x14ac:dyDescent="0.25">
      <c r="A83" t="s">
        <v>100</v>
      </c>
      <c r="B83" t="s">
        <v>121</v>
      </c>
      <c r="C83"/>
      <c r="D83" s="9">
        <v>0.19541309805038501</v>
      </c>
      <c r="E83" s="9">
        <v>-0.389976659057644</v>
      </c>
      <c r="F83" s="9">
        <v>0.441335925241014</v>
      </c>
      <c r="G83" s="9">
        <v>-0.24124064578179699</v>
      </c>
      <c r="H83" s="10">
        <v>0</v>
      </c>
      <c r="I83"/>
      <c r="J83" s="11">
        <v>0.76231735100963005</v>
      </c>
      <c r="K83" s="11">
        <v>-4.84363021783831E-2</v>
      </c>
      <c r="L83" s="11">
        <v>0.74765130588699802</v>
      </c>
      <c r="M83" s="10">
        <v>0</v>
      </c>
    </row>
    <row r="84" spans="1:13" s="7" customFormat="1" x14ac:dyDescent="0.25">
      <c r="A84" t="s">
        <v>101</v>
      </c>
      <c r="B84" t="s">
        <v>121</v>
      </c>
      <c r="C84"/>
      <c r="D84" s="9">
        <v>0.82602173436302995</v>
      </c>
      <c r="E84" s="9">
        <v>0.11065028635403</v>
      </c>
      <c r="F84" s="9">
        <v>0.32243445533015602</v>
      </c>
      <c r="G84" s="9">
        <v>4.4342210096423598E-2</v>
      </c>
      <c r="H84" s="10">
        <v>0</v>
      </c>
      <c r="I84"/>
      <c r="J84" s="11">
        <v>0.88655629977358397</v>
      </c>
      <c r="K84" s="11">
        <v>0.41997787861763097</v>
      </c>
      <c r="L84" s="11">
        <v>0.60579260033243998</v>
      </c>
      <c r="M84" s="10">
        <v>0</v>
      </c>
    </row>
    <row r="85" spans="1:13" s="7" customFormat="1" x14ac:dyDescent="0.25">
      <c r="A85" t="s">
        <v>102</v>
      </c>
      <c r="B85" t="s">
        <v>121</v>
      </c>
      <c r="C85"/>
      <c r="D85" s="9">
        <v>2.1131009988833198</v>
      </c>
      <c r="E85" s="9">
        <v>2.0497880340620598</v>
      </c>
      <c r="F85" s="9">
        <v>2.77730775290487</v>
      </c>
      <c r="G85" s="9">
        <v>1.5376524412057</v>
      </c>
      <c r="H85" s="10">
        <v>3</v>
      </c>
      <c r="I85"/>
      <c r="J85" s="11">
        <v>3.63667834842978</v>
      </c>
      <c r="K85" s="11">
        <v>0.97753367195788798</v>
      </c>
      <c r="L85" s="11">
        <v>2.5345880863622501</v>
      </c>
      <c r="M85" s="10">
        <v>2</v>
      </c>
    </row>
    <row r="86" spans="1:13" s="6" customFormat="1" x14ac:dyDescent="0.25">
      <c r="A86" s="12" t="s">
        <v>103</v>
      </c>
      <c r="B86" s="12" t="s">
        <v>119</v>
      </c>
      <c r="C86" s="12"/>
      <c r="D86" s="13">
        <v>0.57337214732721098</v>
      </c>
      <c r="E86" s="13">
        <v>0.347543574186159</v>
      </c>
      <c r="F86" s="13">
        <v>-9.1538219417011998E-2</v>
      </c>
      <c r="G86" s="13">
        <v>0.387134588106889</v>
      </c>
      <c r="H86" s="14">
        <v>0</v>
      </c>
      <c r="I86" s="12"/>
      <c r="J86" s="15">
        <v>0.173788551379645</v>
      </c>
      <c r="K86" s="15">
        <v>1.9735701477199299</v>
      </c>
      <c r="L86" s="15">
        <v>0.62303807393601895</v>
      </c>
      <c r="M86" s="14">
        <v>0</v>
      </c>
    </row>
    <row r="87" spans="1:13" s="6" customFormat="1" x14ac:dyDescent="0.25">
      <c r="A87" t="s">
        <v>104</v>
      </c>
      <c r="B87" t="s">
        <v>119</v>
      </c>
      <c r="C87"/>
      <c r="D87" s="9">
        <v>0.33692141166107997</v>
      </c>
      <c r="E87" s="9">
        <v>0.12105775547030199</v>
      </c>
      <c r="F87" s="9">
        <v>0.33096341220719</v>
      </c>
      <c r="G87" s="9">
        <v>0.74182049942882</v>
      </c>
      <c r="H87" s="10">
        <v>0</v>
      </c>
      <c r="I87"/>
      <c r="J87" s="11">
        <v>0.45743073271363199</v>
      </c>
      <c r="K87" s="11">
        <v>0.71745508197627395</v>
      </c>
      <c r="L87" s="11">
        <v>0.97188214090626701</v>
      </c>
      <c r="M87" s="10">
        <v>0</v>
      </c>
    </row>
    <row r="88" spans="1:13" s="6" customFormat="1" x14ac:dyDescent="0.25">
      <c r="A88" t="s">
        <v>105</v>
      </c>
      <c r="B88" t="s">
        <v>119</v>
      </c>
      <c r="C88"/>
      <c r="D88" s="9">
        <v>0.45904607077107301</v>
      </c>
      <c r="E88" s="9">
        <v>0.68468398036326505</v>
      </c>
      <c r="F88" s="9">
        <v>0.25676399778405301</v>
      </c>
      <c r="G88" s="9">
        <v>0.35322149527218699</v>
      </c>
      <c r="H88" s="10">
        <v>0</v>
      </c>
      <c r="I88"/>
      <c r="J88" s="11">
        <v>0.334063497374114</v>
      </c>
      <c r="K88" s="11">
        <v>1.42710468204688</v>
      </c>
      <c r="L88" s="11">
        <v>0.48997340210259199</v>
      </c>
      <c r="M88" s="10">
        <v>0</v>
      </c>
    </row>
    <row r="89" spans="1:13" s="6" customFormat="1" x14ac:dyDescent="0.25">
      <c r="A89" t="s">
        <v>106</v>
      </c>
      <c r="B89" t="s">
        <v>119</v>
      </c>
      <c r="C89"/>
      <c r="D89" s="9">
        <v>0.66086872847904099</v>
      </c>
      <c r="E89" s="9">
        <v>-0.28532804406395901</v>
      </c>
      <c r="F89" s="9">
        <v>-0.74305788153820196</v>
      </c>
      <c r="G89" s="9">
        <v>1.3251132969749</v>
      </c>
      <c r="H89" s="10">
        <v>0</v>
      </c>
      <c r="I89"/>
      <c r="J89" s="11">
        <v>0.49789764582463902</v>
      </c>
      <c r="K89" s="11">
        <v>8.5616480550485596E-2</v>
      </c>
      <c r="L89" s="11">
        <v>0.16355711127893399</v>
      </c>
      <c r="M89" s="10">
        <v>0</v>
      </c>
    </row>
    <row r="90" spans="1:13" s="6" customFormat="1" x14ac:dyDescent="0.25">
      <c r="A90" t="s">
        <v>107</v>
      </c>
      <c r="B90" t="s">
        <v>119</v>
      </c>
      <c r="C90"/>
      <c r="D90" s="9">
        <v>-2.1803630335126702E-2</v>
      </c>
      <c r="E90" s="9">
        <v>-0.44825443223344003</v>
      </c>
      <c r="F90" s="9">
        <v>0.60698721026144598</v>
      </c>
      <c r="G90" s="9">
        <v>-0.231305355624148</v>
      </c>
      <c r="H90" s="10">
        <v>0</v>
      </c>
      <c r="I90"/>
      <c r="J90" s="11">
        <v>1.0520106241361</v>
      </c>
      <c r="K90" s="11">
        <v>9.8635540784469608E-3</v>
      </c>
      <c r="L90" s="11">
        <v>1.4260447798545399</v>
      </c>
      <c r="M90" s="10">
        <v>0</v>
      </c>
    </row>
    <row r="91" spans="1:13" s="6" customFormat="1" x14ac:dyDescent="0.25">
      <c r="A91" t="s">
        <v>108</v>
      </c>
      <c r="B91" t="s">
        <v>119</v>
      </c>
      <c r="C91"/>
      <c r="D91" s="9">
        <v>-0.33320376430893001</v>
      </c>
      <c r="E91" s="9">
        <v>-0.27620198174674399</v>
      </c>
      <c r="F91" s="9">
        <v>0.15452858202240799</v>
      </c>
      <c r="G91" s="9">
        <v>-0.220179143406804</v>
      </c>
      <c r="H91" s="10">
        <v>0</v>
      </c>
      <c r="I91"/>
      <c r="J91" s="11">
        <v>8.9353397426463005E-2</v>
      </c>
      <c r="K91" s="11">
        <v>-0.33618894411558697</v>
      </c>
      <c r="L91" s="11">
        <v>0.117535109651572</v>
      </c>
      <c r="M91" s="10">
        <v>0</v>
      </c>
    </row>
    <row r="92" spans="1:13" s="6" customFormat="1" x14ac:dyDescent="0.25">
      <c r="A92" t="s">
        <v>109</v>
      </c>
      <c r="B92" t="s">
        <v>119</v>
      </c>
      <c r="C92"/>
      <c r="D92" s="9">
        <v>-0.19368041900525701</v>
      </c>
      <c r="E92" s="9">
        <v>1.1167167003792799</v>
      </c>
      <c r="F92" s="9">
        <v>-2.45425384417307E-2</v>
      </c>
      <c r="G92" s="9">
        <v>0.63177137061855604</v>
      </c>
      <c r="H92" s="10">
        <v>0</v>
      </c>
      <c r="I92"/>
      <c r="J92" s="11">
        <v>0.51214881496387799</v>
      </c>
      <c r="K92" s="11">
        <v>0.93601902030911099</v>
      </c>
      <c r="L92" s="11">
        <v>0.48000691669852702</v>
      </c>
      <c r="M92" s="10">
        <v>0</v>
      </c>
    </row>
    <row r="93" spans="1:13" s="5" customFormat="1" x14ac:dyDescent="0.25">
      <c r="A93" t="s">
        <v>110</v>
      </c>
      <c r="B93" t="s">
        <v>119</v>
      </c>
      <c r="C93"/>
      <c r="D93" s="9">
        <v>0.447423155105097</v>
      </c>
      <c r="E93" s="9">
        <v>-5.6604613178976602E-2</v>
      </c>
      <c r="F93" s="9">
        <v>-0.113631848878762</v>
      </c>
      <c r="G93" s="9">
        <v>-0.465993311244289</v>
      </c>
      <c r="H93" s="10">
        <v>0</v>
      </c>
      <c r="I93"/>
      <c r="J93" s="11">
        <v>0.56163505780914302</v>
      </c>
      <c r="K93" s="11">
        <v>5.7679243989185197E-2</v>
      </c>
      <c r="L93" s="11">
        <v>0.39679854525654401</v>
      </c>
      <c r="M93" s="10">
        <v>0</v>
      </c>
    </row>
    <row r="94" spans="1:13" s="5" customFormat="1" x14ac:dyDescent="0.25">
      <c r="A94" t="s">
        <v>111</v>
      </c>
      <c r="B94" t="s">
        <v>119</v>
      </c>
      <c r="C94"/>
      <c r="D94" s="9">
        <v>6.5665657293303203E-2</v>
      </c>
      <c r="E94" s="9">
        <v>-0.26145624465205097</v>
      </c>
      <c r="F94" s="9">
        <v>1.1514410347303199</v>
      </c>
      <c r="G94" s="9">
        <v>2.9016000776774402</v>
      </c>
      <c r="H94" s="10">
        <v>1</v>
      </c>
      <c r="I94"/>
      <c r="J94" s="11">
        <v>2.5883003092028898</v>
      </c>
      <c r="K94" s="11">
        <v>0.59570030145475905</v>
      </c>
      <c r="L94" s="11">
        <v>2.8914880392883102</v>
      </c>
      <c r="M94" s="10">
        <v>2</v>
      </c>
    </row>
    <row r="95" spans="1:13" s="5" customFormat="1" x14ac:dyDescent="0.25">
      <c r="A95" t="s">
        <v>112</v>
      </c>
      <c r="B95" t="s">
        <v>119</v>
      </c>
      <c r="C95"/>
      <c r="D95" s="9">
        <v>2.0004805719651499</v>
      </c>
      <c r="E95" s="9">
        <v>0.86856628035489603</v>
      </c>
      <c r="F95" s="9">
        <v>1.55711771625699</v>
      </c>
      <c r="G95" s="9">
        <v>1.0875184868137</v>
      </c>
      <c r="H95" s="10">
        <v>1</v>
      </c>
      <c r="I95"/>
      <c r="J95" s="11">
        <v>0.68650103065849699</v>
      </c>
      <c r="K95" s="11">
        <v>0.59740894921638699</v>
      </c>
      <c r="L95" s="11">
        <v>0.70088985000470805</v>
      </c>
      <c r="M95" s="10">
        <v>0</v>
      </c>
    </row>
    <row r="96" spans="1:13" s="5" customFormat="1" x14ac:dyDescent="0.25">
      <c r="A96" t="s">
        <v>113</v>
      </c>
      <c r="B96" t="s">
        <v>119</v>
      </c>
      <c r="C96"/>
      <c r="D96" s="9">
        <v>2.97380859733207</v>
      </c>
      <c r="E96" s="9">
        <v>2.1013685886820199</v>
      </c>
      <c r="F96" s="9">
        <v>3.9014998330597499</v>
      </c>
      <c r="G96" s="9">
        <v>4.9007735250996198</v>
      </c>
      <c r="H96" s="10">
        <v>4</v>
      </c>
      <c r="I96"/>
      <c r="J96" s="11">
        <v>0.74024247274980504</v>
      </c>
      <c r="K96" s="11">
        <v>0.17097753756260201</v>
      </c>
      <c r="L96" s="11">
        <v>1.18252478735199</v>
      </c>
      <c r="M96" s="10">
        <v>0</v>
      </c>
    </row>
    <row r="97" spans="1:13" s="5" customFormat="1" x14ac:dyDescent="0.25">
      <c r="A97" t="s">
        <v>114</v>
      </c>
      <c r="B97" t="s">
        <v>119</v>
      </c>
      <c r="C97"/>
      <c r="D97" s="9">
        <v>2.2935629089871199</v>
      </c>
      <c r="E97" s="9">
        <v>3.1075519321041298</v>
      </c>
      <c r="F97" s="9">
        <v>4.6663427666619297</v>
      </c>
      <c r="G97" s="9">
        <v>1.3707711876917399</v>
      </c>
      <c r="H97" s="10">
        <v>3</v>
      </c>
      <c r="I97"/>
      <c r="J97" s="11">
        <v>0.59908955153455501</v>
      </c>
      <c r="K97" s="11">
        <v>4.7013746110142902</v>
      </c>
      <c r="L97" s="11">
        <v>0.76940748908124801</v>
      </c>
      <c r="M97" s="10">
        <v>1</v>
      </c>
    </row>
    <row r="98" spans="1:13" s="5" customFormat="1" x14ac:dyDescent="0.25">
      <c r="A98" t="s">
        <v>115</v>
      </c>
      <c r="B98" t="s">
        <v>119</v>
      </c>
      <c r="C98"/>
      <c r="D98" s="9">
        <v>0.360225534526594</v>
      </c>
      <c r="E98" s="9">
        <v>-0.213239126932737</v>
      </c>
      <c r="F98" s="9">
        <v>-0.84727313141295202</v>
      </c>
      <c r="G98" s="9">
        <v>-0.10082506823214001</v>
      </c>
      <c r="H98" s="10">
        <v>0</v>
      </c>
      <c r="I98"/>
      <c r="J98" s="11">
        <v>0.42628100999532698</v>
      </c>
      <c r="K98" s="11">
        <v>0.15197382511660101</v>
      </c>
      <c r="L98" s="11">
        <v>-0.228329633600167</v>
      </c>
      <c r="M98" s="10">
        <v>0</v>
      </c>
    </row>
    <row r="99" spans="1:13" s="5" customFormat="1" x14ac:dyDescent="0.25">
      <c r="A99" t="s">
        <v>116</v>
      </c>
      <c r="B99" t="s">
        <v>119</v>
      </c>
      <c r="C99"/>
      <c r="D99" s="9">
        <v>0.10659538740005201</v>
      </c>
      <c r="E99" s="9">
        <v>0.74984522265278797</v>
      </c>
      <c r="F99" s="9">
        <v>1.01631775648901</v>
      </c>
      <c r="G99" s="9">
        <v>1.1077886172436999</v>
      </c>
      <c r="H99" s="10">
        <v>0</v>
      </c>
      <c r="I99"/>
      <c r="J99" s="11">
        <v>1.2240532296230999</v>
      </c>
      <c r="K99" s="11">
        <v>1.5289622765903099</v>
      </c>
      <c r="L99" s="11">
        <v>1.4789725343759399</v>
      </c>
      <c r="M99" s="10">
        <v>0</v>
      </c>
    </row>
    <row r="100" spans="1:13" s="5" customFormat="1" x14ac:dyDescent="0.25">
      <c r="A100" t="s">
        <v>117</v>
      </c>
      <c r="B100" t="s">
        <v>119</v>
      </c>
      <c r="C100"/>
      <c r="D100" s="9">
        <v>4.3023608340783101E-2</v>
      </c>
      <c r="E100" s="9">
        <v>0.81281209716432601</v>
      </c>
      <c r="F100" s="9">
        <v>-2.1938665580819499</v>
      </c>
      <c r="G100" s="9">
        <v>-0.80875969396556702</v>
      </c>
      <c r="H100" s="10">
        <v>0</v>
      </c>
      <c r="I100"/>
      <c r="J100" s="11">
        <v>1.31159849244211</v>
      </c>
      <c r="K100" s="11">
        <v>0.38037402649026297</v>
      </c>
      <c r="L100" s="11">
        <v>0.49564388002888798</v>
      </c>
      <c r="M100" s="10">
        <v>0</v>
      </c>
    </row>
    <row r="101" spans="1:13" s="5" customFormat="1" x14ac:dyDescent="0.25">
      <c r="A101" t="s">
        <v>118</v>
      </c>
      <c r="B101" t="s">
        <v>119</v>
      </c>
      <c r="C101"/>
      <c r="D101" s="9">
        <v>1.5180768188845799</v>
      </c>
      <c r="E101" s="9">
        <v>-0.56148150764502702</v>
      </c>
      <c r="F101" s="9">
        <v>0.59775925820338804</v>
      </c>
      <c r="G101" s="9">
        <v>-0.295868002707597</v>
      </c>
      <c r="H101" s="10">
        <v>0</v>
      </c>
      <c r="I101"/>
      <c r="J101" s="11">
        <v>1.38613268005082</v>
      </c>
      <c r="K101" s="11">
        <v>-1.4824367576295401</v>
      </c>
      <c r="L101" s="11">
        <v>1.57161095474514</v>
      </c>
      <c r="M101" s="10">
        <v>0</v>
      </c>
    </row>
    <row r="102" spans="1:13" s="5" customFormat="1" x14ac:dyDescent="0.25">
      <c r="A102" t="s">
        <v>0</v>
      </c>
      <c r="B102" t="s">
        <v>119</v>
      </c>
      <c r="C102"/>
      <c r="D102" s="9">
        <v>1.96363514884045</v>
      </c>
      <c r="E102" s="9">
        <v>1.5502251922838</v>
      </c>
      <c r="F102" s="9">
        <v>0.72074249049502603</v>
      </c>
      <c r="G102" s="9">
        <v>1.8667799670579099</v>
      </c>
      <c r="H102" s="10">
        <v>0</v>
      </c>
      <c r="I102"/>
      <c r="J102" s="11">
        <v>1.4753378999675399</v>
      </c>
      <c r="K102" s="11">
        <v>1.4776695673546201</v>
      </c>
      <c r="L102" s="11">
        <v>1.70478746208649</v>
      </c>
      <c r="M102" s="10">
        <v>0</v>
      </c>
    </row>
    <row r="103" spans="1:13" s="2" customFormat="1" x14ac:dyDescent="0.25">
      <c r="A103"/>
      <c r="B103"/>
      <c r="C103"/>
      <c r="D103"/>
      <c r="E103"/>
      <c r="F103"/>
      <c r="G103"/>
      <c r="H103"/>
      <c r="I103"/>
      <c r="J103"/>
      <c r="K103"/>
      <c r="L103"/>
      <c r="M103"/>
    </row>
    <row r="104" spans="1:13" x14ac:dyDescent="0.25">
      <c r="A104"/>
      <c r="B104"/>
      <c r="C104" s="3" t="s">
        <v>7</v>
      </c>
      <c r="D104" s="1">
        <v>21</v>
      </c>
      <c r="E104" s="1">
        <v>21</v>
      </c>
      <c r="F104" s="1">
        <v>14</v>
      </c>
      <c r="G104" s="1">
        <v>8</v>
      </c>
      <c r="H104" s="1">
        <v>28</v>
      </c>
      <c r="J104" s="1">
        <v>9</v>
      </c>
      <c r="K104" s="1">
        <v>5</v>
      </c>
      <c r="L104" s="1">
        <v>4</v>
      </c>
      <c r="M104" s="1">
        <v>15</v>
      </c>
    </row>
    <row r="105" spans="1:13" x14ac:dyDescent="0.25">
      <c r="A105"/>
      <c r="B105"/>
      <c r="C105" s="3" t="s">
        <v>8</v>
      </c>
      <c r="D105" s="1">
        <v>3</v>
      </c>
      <c r="E105" s="1">
        <v>2</v>
      </c>
      <c r="F105" s="1">
        <v>2</v>
      </c>
      <c r="G105" s="1">
        <v>2</v>
      </c>
      <c r="H105" s="1">
        <v>4</v>
      </c>
      <c r="J105" s="1">
        <v>1</v>
      </c>
      <c r="K105" s="1">
        <v>1</v>
      </c>
      <c r="L105" s="1">
        <v>1</v>
      </c>
      <c r="M105" s="1">
        <v>2</v>
      </c>
    </row>
    <row r="106" spans="1:13" x14ac:dyDescent="0.25">
      <c r="A106"/>
      <c r="B106"/>
      <c r="C106" s="3" t="s">
        <v>9</v>
      </c>
      <c r="D106" s="1">
        <v>62</v>
      </c>
      <c r="E106" s="1">
        <v>62</v>
      </c>
      <c r="F106" s="1">
        <v>69</v>
      </c>
      <c r="G106" s="1">
        <v>75</v>
      </c>
      <c r="H106" s="1">
        <v>55</v>
      </c>
      <c r="J106" s="1">
        <v>74</v>
      </c>
      <c r="K106" s="1">
        <v>78</v>
      </c>
      <c r="L106" s="1">
        <v>79</v>
      </c>
      <c r="M106" s="1">
        <v>68</v>
      </c>
    </row>
    <row r="107" spans="1:13" x14ac:dyDescent="0.25">
      <c r="A107"/>
      <c r="B107"/>
      <c r="C107" s="3" t="s">
        <v>10</v>
      </c>
      <c r="D107" s="1">
        <v>14</v>
      </c>
      <c r="E107" s="1">
        <v>15</v>
      </c>
      <c r="F107" s="1">
        <v>15</v>
      </c>
      <c r="G107" s="1">
        <v>15</v>
      </c>
      <c r="H107" s="1">
        <v>13</v>
      </c>
      <c r="J107" s="1">
        <v>16</v>
      </c>
      <c r="K107" s="1">
        <v>16</v>
      </c>
      <c r="L107" s="1">
        <v>16</v>
      </c>
      <c r="M107" s="1">
        <v>15</v>
      </c>
    </row>
    <row r="108" spans="1:13" x14ac:dyDescent="0.25">
      <c r="A108"/>
      <c r="B108"/>
      <c r="C108"/>
      <c r="D108"/>
      <c r="E108"/>
      <c r="F108"/>
      <c r="G108"/>
      <c r="H108"/>
      <c r="J108"/>
      <c r="K108"/>
      <c r="L108"/>
      <c r="M108"/>
    </row>
    <row r="109" spans="1:13" x14ac:dyDescent="0.25">
      <c r="A109"/>
      <c r="B109"/>
      <c r="C109" s="3" t="s">
        <v>2</v>
      </c>
      <c r="D109" s="4">
        <f>(D104/83)</f>
        <v>0.25301204819277107</v>
      </c>
      <c r="E109" s="4">
        <f t="shared" ref="E109:H109" si="0">(E104/83)</f>
        <v>0.25301204819277107</v>
      </c>
      <c r="F109" s="4">
        <f t="shared" si="0"/>
        <v>0.16867469879518071</v>
      </c>
      <c r="G109" s="4">
        <f t="shared" si="0"/>
        <v>9.6385542168674704E-2</v>
      </c>
      <c r="H109" s="4">
        <f t="shared" si="0"/>
        <v>0.33734939759036142</v>
      </c>
      <c r="J109" s="4">
        <f>(J104/83)</f>
        <v>0.10843373493975904</v>
      </c>
      <c r="K109" s="4">
        <f t="shared" ref="K109:M109" si="1">(K104/83)</f>
        <v>6.0240963855421686E-2</v>
      </c>
      <c r="L109" s="4">
        <f t="shared" si="1"/>
        <v>4.8192771084337352E-2</v>
      </c>
      <c r="M109" s="4">
        <f t="shared" si="1"/>
        <v>0.18072289156626506</v>
      </c>
    </row>
    <row r="110" spans="1:13" x14ac:dyDescent="0.25">
      <c r="A110"/>
      <c r="B110"/>
      <c r="C110" s="3" t="s">
        <v>3</v>
      </c>
      <c r="D110" s="4">
        <f>1-(D105/17)</f>
        <v>0.82352941176470584</v>
      </c>
      <c r="E110" s="4">
        <f t="shared" ref="E110:G110" si="2">1-(E105/17)</f>
        <v>0.88235294117647056</v>
      </c>
      <c r="F110" s="4">
        <f t="shared" si="2"/>
        <v>0.88235294117647056</v>
      </c>
      <c r="G110" s="4">
        <f t="shared" si="2"/>
        <v>0.88235294117647056</v>
      </c>
      <c r="H110" s="4">
        <f>1-(H105/17)</f>
        <v>0.76470588235294112</v>
      </c>
      <c r="J110" s="4">
        <f>1-(J105/17)</f>
        <v>0.94117647058823528</v>
      </c>
      <c r="K110" s="4">
        <f t="shared" ref="K110:L110" si="3">1-(K105/17)</f>
        <v>0.94117647058823528</v>
      </c>
      <c r="L110" s="4">
        <f t="shared" si="3"/>
        <v>0.94117647058823528</v>
      </c>
      <c r="M110" s="4">
        <f>1-(M105/17)</f>
        <v>0.88235294117647056</v>
      </c>
    </row>
    <row r="111" spans="1:13" x14ac:dyDescent="0.25">
      <c r="A111"/>
      <c r="B111"/>
      <c r="C111" s="3" t="s">
        <v>6</v>
      </c>
      <c r="D111" s="4">
        <f>(D104+D107)/(D104+D105+D106+D107)</f>
        <v>0.35</v>
      </c>
      <c r="E111" s="4">
        <f t="shared" ref="E111:H111" si="4">(E104+E107)/(E104+E105+E106+E107)</f>
        <v>0.36</v>
      </c>
      <c r="F111" s="4">
        <f t="shared" si="4"/>
        <v>0.28999999999999998</v>
      </c>
      <c r="G111" s="4">
        <f t="shared" si="4"/>
        <v>0.23</v>
      </c>
      <c r="H111" s="4">
        <f t="shared" si="4"/>
        <v>0.41</v>
      </c>
      <c r="J111" s="4">
        <f>(J104+J107)/(J104+J105+J106+J107)</f>
        <v>0.25</v>
      </c>
      <c r="K111" s="4">
        <f t="shared" ref="K111:M111" si="5">(K104+K107)/(K104+K105+K106+K107)</f>
        <v>0.21</v>
      </c>
      <c r="L111" s="4">
        <f t="shared" si="5"/>
        <v>0.2</v>
      </c>
      <c r="M111" s="4">
        <f t="shared" si="5"/>
        <v>0.3</v>
      </c>
    </row>
    <row r="112" spans="1:13" x14ac:dyDescent="0.25">
      <c r="A112"/>
      <c r="B112"/>
    </row>
    <row r="113" spans="1:13" x14ac:dyDescent="0.25">
      <c r="A113"/>
      <c r="B113"/>
      <c r="C113" s="3" t="s">
        <v>4</v>
      </c>
      <c r="D113" s="4">
        <f>(D104/(D104+D105))</f>
        <v>0.875</v>
      </c>
      <c r="E113" s="4">
        <f t="shared" ref="E113:H113" si="6">(E104/(E104+E105))</f>
        <v>0.91304347826086951</v>
      </c>
      <c r="F113" s="4">
        <f t="shared" si="6"/>
        <v>0.875</v>
      </c>
      <c r="G113" s="4">
        <f t="shared" si="6"/>
        <v>0.8</v>
      </c>
      <c r="H113" s="4">
        <f t="shared" si="6"/>
        <v>0.875</v>
      </c>
      <c r="J113" s="4">
        <f>(J104/(J104+J105))</f>
        <v>0.9</v>
      </c>
      <c r="K113" s="4">
        <f t="shared" ref="K113:M113" si="7">(K104/(K104+K105))</f>
        <v>0.83333333333333337</v>
      </c>
      <c r="L113" s="4">
        <f t="shared" si="7"/>
        <v>0.8</v>
      </c>
      <c r="M113" s="4">
        <f t="shared" si="7"/>
        <v>0.88235294117647056</v>
      </c>
    </row>
    <row r="114" spans="1:13" x14ac:dyDescent="0.25">
      <c r="A114"/>
      <c r="B114"/>
      <c r="C114" s="3" t="s">
        <v>5</v>
      </c>
      <c r="D114" s="4">
        <f>(D107/(D106+D107))</f>
        <v>0.18421052631578946</v>
      </c>
      <c r="E114" s="4">
        <f t="shared" ref="E114:H114" si="8">(E107/(E106+E107))</f>
        <v>0.19480519480519481</v>
      </c>
      <c r="F114" s="4">
        <f t="shared" si="8"/>
        <v>0.17857142857142858</v>
      </c>
      <c r="G114" s="4">
        <f t="shared" si="8"/>
        <v>0.16666666666666666</v>
      </c>
      <c r="H114" s="4">
        <f t="shared" si="8"/>
        <v>0.19117647058823528</v>
      </c>
      <c r="J114" s="4">
        <f>(J107/(J106+J107))</f>
        <v>0.17777777777777778</v>
      </c>
      <c r="K114" s="4">
        <f t="shared" ref="K114:M114" si="9">(K107/(K106+K107))</f>
        <v>0.1702127659574468</v>
      </c>
      <c r="L114" s="4">
        <f t="shared" si="9"/>
        <v>0.16842105263157894</v>
      </c>
      <c r="M114" s="4">
        <f t="shared" si="9"/>
        <v>0.18072289156626506</v>
      </c>
    </row>
  </sheetData>
  <sortState ref="A2:DA165">
    <sortCondition ref="B2:B165"/>
  </sortState>
  <mergeCells count="2">
    <mergeCell ref="D1:G1"/>
    <mergeCell ref="J1:L1"/>
  </mergeCells>
  <conditionalFormatting sqref="D3:G102">
    <cfRule type="cellIs" dxfId="3" priority="4" operator="greaterThan">
      <formula>2</formula>
    </cfRule>
  </conditionalFormatting>
  <conditionalFormatting sqref="H3:H102">
    <cfRule type="cellIs" dxfId="2" priority="3" operator="greaterThan">
      <formula>0.9999</formula>
    </cfRule>
  </conditionalFormatting>
  <conditionalFormatting sqref="J3:L102">
    <cfRule type="cellIs" dxfId="1" priority="2" operator="greaterThan">
      <formula>1.999999999</formula>
    </cfRule>
  </conditionalFormatting>
  <conditionalFormatting sqref="M3:M102">
    <cfRule type="cellIs" dxfId="0" priority="1" operator="greaterThan">
      <formula>0.9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activation 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pple, Ian</cp:lastModifiedBy>
  <dcterms:created xsi:type="dcterms:W3CDTF">2016-09-29T08:45:04Z</dcterms:created>
  <dcterms:modified xsi:type="dcterms:W3CDTF">2018-10-12T09:18:35Z</dcterms:modified>
</cp:coreProperties>
</file>